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1460"/>
  </bookViews>
  <sheets>
    <sheet name="Data for Cluster Analysis" sheetId="4" r:id="rId1"/>
    <sheet name="Full Data Set" sheetId="3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98" i="3" l="1"/>
  <c r="B98" i="3" l="1"/>
  <c r="S35" i="3"/>
  <c r="T35" i="3" s="1"/>
  <c r="S97" i="3"/>
  <c r="T97" i="3" s="1"/>
  <c r="S96" i="3"/>
  <c r="T96" i="3" s="1"/>
  <c r="S94" i="3"/>
  <c r="T94" i="3" s="1"/>
  <c r="S93" i="3"/>
  <c r="T93" i="3" s="1"/>
  <c r="AC34" i="3"/>
  <c r="AD34" i="3" s="1"/>
  <c r="S34" i="3"/>
  <c r="T34" i="3" s="1"/>
  <c r="AC33" i="3"/>
  <c r="AD33" i="3" s="1"/>
  <c r="S33" i="3"/>
  <c r="T33" i="3" s="1"/>
  <c r="S92" i="3"/>
  <c r="T92" i="3" s="1"/>
  <c r="AC91" i="3"/>
  <c r="AD91" i="3" s="1"/>
  <c r="S91" i="3"/>
  <c r="T91" i="3" s="1"/>
  <c r="S32" i="3"/>
  <c r="T32" i="3" s="1"/>
  <c r="AC90" i="3"/>
  <c r="AD90" i="3" s="1"/>
  <c r="S90" i="3"/>
  <c r="T90" i="3" s="1"/>
  <c r="S31" i="3"/>
  <c r="T31" i="3" s="1"/>
  <c r="S30" i="3"/>
  <c r="T30" i="3" s="1"/>
  <c r="S89" i="3"/>
  <c r="T89" i="3" s="1"/>
  <c r="AC88" i="3"/>
  <c r="AD88" i="3" s="1"/>
  <c r="S88" i="3"/>
  <c r="T88" i="3" s="1"/>
  <c r="AC87" i="3"/>
  <c r="AD87" i="3" s="1"/>
  <c r="S87" i="3"/>
  <c r="T87" i="3" s="1"/>
  <c r="AC86" i="3"/>
  <c r="AD86" i="3" s="1"/>
  <c r="S86" i="3"/>
  <c r="T86" i="3" s="1"/>
  <c r="S85" i="3"/>
  <c r="T85" i="3" s="1"/>
  <c r="S84" i="3"/>
  <c r="T84" i="3" s="1"/>
  <c r="S83" i="3"/>
  <c r="T83" i="3" s="1"/>
  <c r="AC29" i="3"/>
  <c r="AD29" i="3" s="1"/>
  <c r="S29" i="3"/>
  <c r="T29" i="3" s="1"/>
  <c r="AC28" i="3"/>
  <c r="AD28" i="3" s="1"/>
  <c r="S28" i="3"/>
  <c r="T28" i="3" s="1"/>
  <c r="AC82" i="3"/>
  <c r="AD82" i="3" s="1"/>
  <c r="S82" i="3"/>
  <c r="T82" i="3" s="1"/>
  <c r="S81" i="3"/>
  <c r="T81" i="3" s="1"/>
  <c r="AC80" i="3"/>
  <c r="AD80" i="3" s="1"/>
  <c r="S80" i="3"/>
  <c r="T80" i="3" s="1"/>
  <c r="AC79" i="3"/>
  <c r="AD79" i="3" s="1"/>
  <c r="S79" i="3"/>
  <c r="T79" i="3" s="1"/>
  <c r="AC78" i="3"/>
  <c r="AD78" i="3" s="1"/>
  <c r="S78" i="3"/>
  <c r="T78" i="3" s="1"/>
  <c r="AC77" i="3"/>
  <c r="AD77" i="3" s="1"/>
  <c r="S77" i="3"/>
  <c r="T77" i="3" s="1"/>
  <c r="AC76" i="3"/>
  <c r="AD76" i="3" s="1"/>
  <c r="S76" i="3"/>
  <c r="T76" i="3" s="1"/>
  <c r="S75" i="3"/>
  <c r="T75" i="3" s="1"/>
  <c r="AC74" i="3"/>
  <c r="AD74" i="3" s="1"/>
  <c r="S74" i="3"/>
  <c r="T74" i="3" s="1"/>
  <c r="AC27" i="3"/>
  <c r="AD27" i="3" s="1"/>
  <c r="S27" i="3"/>
  <c r="T27" i="3" s="1"/>
  <c r="AC73" i="3"/>
  <c r="AD73" i="3" s="1"/>
  <c r="S73" i="3"/>
  <c r="T73" i="3" s="1"/>
  <c r="AC72" i="3"/>
  <c r="AD72" i="3" s="1"/>
  <c r="S72" i="3"/>
  <c r="T72" i="3" s="1"/>
  <c r="AC71" i="3"/>
  <c r="AD71" i="3" s="1"/>
  <c r="S71" i="3"/>
  <c r="T71" i="3" s="1"/>
  <c r="AC26" i="3"/>
  <c r="AD26" i="3" s="1"/>
  <c r="S26" i="3"/>
  <c r="T26" i="3" s="1"/>
  <c r="S70" i="3"/>
  <c r="T70" i="3" s="1"/>
  <c r="AC69" i="3"/>
  <c r="AD69" i="3" s="1"/>
  <c r="S69" i="3"/>
  <c r="T69" i="3" s="1"/>
  <c r="AC25" i="3"/>
  <c r="AD25" i="3" s="1"/>
  <c r="S25" i="3"/>
  <c r="T25" i="3" s="1"/>
  <c r="AC68" i="3"/>
  <c r="AD68" i="3" s="1"/>
  <c r="S68" i="3"/>
  <c r="T68" i="3" s="1"/>
  <c r="AC67" i="3"/>
  <c r="AD67" i="3" s="1"/>
  <c r="S67" i="3"/>
  <c r="T67" i="3" s="1"/>
  <c r="AC24" i="3"/>
  <c r="AD24" i="3" s="1"/>
  <c r="S24" i="3"/>
  <c r="T24" i="3" s="1"/>
  <c r="AC66" i="3"/>
  <c r="AD66" i="3" s="1"/>
  <c r="S66" i="3"/>
  <c r="T66" i="3" s="1"/>
  <c r="AC65" i="3"/>
  <c r="AD65" i="3" s="1"/>
  <c r="S65" i="3"/>
  <c r="T65" i="3" s="1"/>
  <c r="S64" i="3"/>
  <c r="T64" i="3" s="1"/>
  <c r="AC63" i="3"/>
  <c r="AD63" i="3" s="1"/>
  <c r="S63" i="3"/>
  <c r="T63" i="3" s="1"/>
  <c r="AC62" i="3"/>
  <c r="AD62" i="3" s="1"/>
  <c r="S62" i="3"/>
  <c r="T62" i="3" s="1"/>
  <c r="AC23" i="3"/>
  <c r="AD23" i="3" s="1"/>
  <c r="S23" i="3"/>
  <c r="T23" i="3" s="1"/>
  <c r="AC61" i="3"/>
  <c r="AD61" i="3" s="1"/>
  <c r="S61" i="3"/>
  <c r="T61" i="3" s="1"/>
  <c r="S60" i="3"/>
  <c r="T60" i="3" s="1"/>
  <c r="AC59" i="3"/>
  <c r="AD59" i="3" s="1"/>
  <c r="S59" i="3"/>
  <c r="T59" i="3" s="1"/>
  <c r="S58" i="3"/>
  <c r="T58" i="3" s="1"/>
  <c r="AC57" i="3"/>
  <c r="AD57" i="3" s="1"/>
  <c r="S57" i="3"/>
  <c r="T57" i="3" s="1"/>
  <c r="S22" i="3"/>
  <c r="T22" i="3" s="1"/>
  <c r="AC56" i="3"/>
  <c r="AD56" i="3" s="1"/>
  <c r="S56" i="3"/>
  <c r="T56" i="3" s="1"/>
  <c r="AC55" i="3"/>
  <c r="AD55" i="3" s="1"/>
  <c r="S55" i="3"/>
  <c r="T55" i="3" s="1"/>
  <c r="AC21" i="3"/>
  <c r="AD21" i="3" s="1"/>
  <c r="S21" i="3"/>
  <c r="T21" i="3" s="1"/>
  <c r="AC54" i="3"/>
  <c r="AD54" i="3" s="1"/>
  <c r="S54" i="3"/>
  <c r="T54" i="3" s="1"/>
  <c r="AC53" i="3"/>
  <c r="AD53" i="3" s="1"/>
  <c r="S53" i="3"/>
  <c r="T53" i="3" s="1"/>
  <c r="AC52" i="3"/>
  <c r="AD52" i="3" s="1"/>
  <c r="S52" i="3"/>
  <c r="T52" i="3" s="1"/>
  <c r="S51" i="3"/>
  <c r="T51" i="3" s="1"/>
  <c r="AC20" i="3"/>
  <c r="AD20" i="3" s="1"/>
  <c r="S20" i="3"/>
  <c r="T20" i="3" s="1"/>
  <c r="AC19" i="3"/>
  <c r="AD19" i="3" s="1"/>
  <c r="S19" i="3"/>
  <c r="T19" i="3" s="1"/>
  <c r="AC18" i="3"/>
  <c r="AD18" i="3" s="1"/>
  <c r="S18" i="3"/>
  <c r="T18" i="3" s="1"/>
  <c r="AC50" i="3"/>
  <c r="AD50" i="3" s="1"/>
  <c r="S50" i="3"/>
  <c r="T50" i="3" s="1"/>
  <c r="AC49" i="3"/>
  <c r="AD49" i="3" s="1"/>
  <c r="S49" i="3"/>
  <c r="T49" i="3" s="1"/>
  <c r="S17" i="3"/>
  <c r="T17" i="3" s="1"/>
  <c r="AC16" i="3"/>
  <c r="AD16" i="3" s="1"/>
  <c r="S16" i="3"/>
  <c r="T16" i="3" s="1"/>
  <c r="AC15" i="3"/>
  <c r="AD15" i="3" s="1"/>
  <c r="S15" i="3"/>
  <c r="T15" i="3" s="1"/>
  <c r="AC48" i="3"/>
  <c r="AD48" i="3" s="1"/>
  <c r="S48" i="3"/>
  <c r="T48" i="3" s="1"/>
  <c r="AC47" i="3"/>
  <c r="AD47" i="3" s="1"/>
  <c r="S47" i="3"/>
  <c r="T47" i="3" s="1"/>
  <c r="AC46" i="3"/>
  <c r="AD46" i="3" s="1"/>
  <c r="S46" i="3"/>
  <c r="T46" i="3" s="1"/>
  <c r="AC45" i="3"/>
  <c r="AD45" i="3" s="1"/>
  <c r="S45" i="3"/>
  <c r="T45" i="3" s="1"/>
  <c r="AC14" i="3"/>
  <c r="AD14" i="3" s="1"/>
  <c r="S14" i="3"/>
  <c r="T14" i="3" s="1"/>
  <c r="AC13" i="3"/>
  <c r="AD13" i="3" s="1"/>
  <c r="S13" i="3"/>
  <c r="T13" i="3" s="1"/>
  <c r="AC12" i="3"/>
  <c r="AD12" i="3" s="1"/>
  <c r="S12" i="3"/>
  <c r="T12" i="3" s="1"/>
  <c r="AC11" i="3"/>
  <c r="AD11" i="3" s="1"/>
  <c r="S11" i="3"/>
  <c r="T11" i="3" s="1"/>
  <c r="AC10" i="3"/>
  <c r="AD10" i="3" s="1"/>
  <c r="S10" i="3"/>
  <c r="T10" i="3" s="1"/>
  <c r="AC9" i="3"/>
  <c r="AD9" i="3" s="1"/>
  <c r="S9" i="3"/>
  <c r="T9" i="3" s="1"/>
  <c r="AC44" i="3"/>
  <c r="AD44" i="3" s="1"/>
  <c r="S44" i="3"/>
  <c r="T44" i="3" s="1"/>
  <c r="S8" i="3"/>
  <c r="T8" i="3" s="1"/>
  <c r="AC43" i="3"/>
  <c r="AD43" i="3" s="1"/>
  <c r="S43" i="3"/>
  <c r="T43" i="3" s="1"/>
  <c r="AC42" i="3"/>
  <c r="AD42" i="3" s="1"/>
  <c r="S42" i="3"/>
  <c r="T42" i="3" s="1"/>
  <c r="AC7" i="3"/>
  <c r="AD7" i="3" s="1"/>
  <c r="S7" i="3"/>
  <c r="T7" i="3" s="1"/>
  <c r="AC41" i="3"/>
  <c r="AD41" i="3" s="1"/>
  <c r="S41" i="3"/>
  <c r="T41" i="3" s="1"/>
  <c r="AC40" i="3"/>
  <c r="AD40" i="3" s="1"/>
  <c r="S40" i="3"/>
  <c r="T40" i="3" s="1"/>
  <c r="AC39" i="3"/>
  <c r="AD39" i="3" s="1"/>
  <c r="S39" i="3"/>
  <c r="T39" i="3" s="1"/>
  <c r="AC38" i="3"/>
  <c r="AD38" i="3" s="1"/>
  <c r="S38" i="3"/>
  <c r="T38" i="3" s="1"/>
  <c r="S6" i="3"/>
  <c r="T6" i="3" s="1"/>
  <c r="AC5" i="3"/>
  <c r="AD5" i="3" s="1"/>
  <c r="S5" i="3"/>
  <c r="T5" i="3" s="1"/>
  <c r="AC37" i="3"/>
  <c r="AD37" i="3" s="1"/>
  <c r="S37" i="3"/>
  <c r="T37" i="3" s="1"/>
  <c r="AC36" i="3"/>
  <c r="AD36" i="3" s="1"/>
  <c r="S36" i="3"/>
  <c r="T36" i="3" s="1"/>
  <c r="AC4" i="3"/>
  <c r="AD4" i="3" s="1"/>
  <c r="S4" i="3"/>
  <c r="T4" i="3" s="1"/>
</calcChain>
</file>

<file path=xl/sharedStrings.xml><?xml version="1.0" encoding="utf-8"?>
<sst xmlns="http://schemas.openxmlformats.org/spreadsheetml/2006/main" count="797" uniqueCount="156">
  <si>
    <t>Pressure Flow Urodynamic Study (UDS)  -  Pre-surgery</t>
  </si>
  <si>
    <t xml:space="preserve">Free Uroflometry </t>
  </si>
  <si>
    <t>Identifier</t>
  </si>
  <si>
    <t>Cluster</t>
  </si>
  <si>
    <t>Surgery</t>
  </si>
  <si>
    <r>
      <t xml:space="preserve">Age               </t>
    </r>
    <r>
      <rPr>
        <b/>
        <sz val="10"/>
        <rFont val="Calibri"/>
        <family val="2"/>
        <scheme val="minor"/>
      </rPr>
      <t xml:space="preserve">(Date of Surgery) </t>
    </r>
  </si>
  <si>
    <t>BMI (kg/m2)</t>
  </si>
  <si>
    <t>Number Uninhibited Detrusor Contractions (UIDC)</t>
  </si>
  <si>
    <t>Volume at First UIDC (ml)</t>
  </si>
  <si>
    <r>
      <t>Opening Pressure (cm H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O)</t>
    </r>
  </si>
  <si>
    <r>
      <t>Max flow         Q</t>
    </r>
    <r>
      <rPr>
        <b/>
        <vertAlign val="subscript"/>
        <sz val="12"/>
        <rFont val="Calibri"/>
        <family val="2"/>
        <scheme val="minor"/>
      </rPr>
      <t>max</t>
    </r>
    <r>
      <rPr>
        <b/>
        <sz val="12"/>
        <rFont val="Calibri"/>
        <family val="2"/>
        <scheme val="minor"/>
      </rPr>
      <t xml:space="preserve"> (ml/s)</t>
    </r>
  </si>
  <si>
    <r>
      <t>P</t>
    </r>
    <r>
      <rPr>
        <b/>
        <vertAlign val="subscript"/>
        <sz val="12"/>
        <rFont val="Calibri"/>
        <family val="2"/>
        <scheme val="minor"/>
      </rPr>
      <t>det</t>
    </r>
    <r>
      <rPr>
        <b/>
        <sz val="12"/>
        <rFont val="Calibri"/>
        <family val="2"/>
        <scheme val="minor"/>
      </rPr>
      <t>Q</t>
    </r>
    <r>
      <rPr>
        <b/>
        <vertAlign val="subscript"/>
        <sz val="12"/>
        <rFont val="Calibri"/>
        <family val="2"/>
        <scheme val="minor"/>
      </rPr>
      <t xml:space="preserve">max  </t>
    </r>
    <r>
      <rPr>
        <b/>
        <sz val="12"/>
        <rFont val="Calibri"/>
        <family val="2"/>
        <scheme val="minor"/>
      </rPr>
      <t>(cm H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O)</t>
    </r>
  </si>
  <si>
    <t>Average Flow Rate (ml/s)</t>
  </si>
  <si>
    <r>
      <t>BOOI =        P</t>
    </r>
    <r>
      <rPr>
        <b/>
        <vertAlign val="subscript"/>
        <sz val="12"/>
        <rFont val="Calibri"/>
        <family val="2"/>
        <scheme val="minor"/>
      </rPr>
      <t>det</t>
    </r>
    <r>
      <rPr>
        <b/>
        <sz val="12"/>
        <rFont val="Calibri"/>
        <family val="2"/>
        <scheme val="minor"/>
      </rPr>
      <t>Q</t>
    </r>
    <r>
      <rPr>
        <b/>
        <vertAlign val="subscript"/>
        <sz val="12"/>
        <rFont val="Calibri"/>
        <family val="2"/>
        <scheme val="minor"/>
      </rPr>
      <t>max</t>
    </r>
    <r>
      <rPr>
        <b/>
        <sz val="12"/>
        <rFont val="Calibri"/>
        <family val="2"/>
        <scheme val="minor"/>
      </rPr>
      <t xml:space="preserve"> - 2Q</t>
    </r>
    <r>
      <rPr>
        <b/>
        <vertAlign val="subscript"/>
        <sz val="12"/>
        <rFont val="Calibri"/>
        <family val="2"/>
        <scheme val="minor"/>
      </rPr>
      <t>max</t>
    </r>
  </si>
  <si>
    <r>
      <t>BCI =            P</t>
    </r>
    <r>
      <rPr>
        <b/>
        <vertAlign val="subscript"/>
        <sz val="12"/>
        <rFont val="Calibri"/>
        <family val="2"/>
        <scheme val="minor"/>
      </rPr>
      <t>det</t>
    </r>
    <r>
      <rPr>
        <b/>
        <sz val="12"/>
        <rFont val="Calibri"/>
        <family val="2"/>
        <scheme val="minor"/>
      </rPr>
      <t>Q</t>
    </r>
    <r>
      <rPr>
        <b/>
        <vertAlign val="subscript"/>
        <sz val="12"/>
        <rFont val="Calibri"/>
        <family val="2"/>
        <scheme val="minor"/>
      </rPr>
      <t>max</t>
    </r>
    <r>
      <rPr>
        <b/>
        <sz val="12"/>
        <rFont val="Calibri"/>
        <family val="2"/>
        <scheme val="minor"/>
      </rPr>
      <t xml:space="preserve"> + 5Q</t>
    </r>
    <r>
      <rPr>
        <b/>
        <vertAlign val="subscript"/>
        <sz val="12"/>
        <rFont val="Calibri"/>
        <family val="2"/>
        <scheme val="minor"/>
      </rPr>
      <t>max</t>
    </r>
  </si>
  <si>
    <r>
      <t>Bladder Power =  P</t>
    </r>
    <r>
      <rPr>
        <b/>
        <vertAlign val="subscript"/>
        <sz val="12"/>
        <rFont val="Calibri"/>
        <family val="2"/>
        <scheme val="minor"/>
      </rPr>
      <t>det</t>
    </r>
    <r>
      <rPr>
        <b/>
        <sz val="12"/>
        <rFont val="Calibri"/>
        <family val="2"/>
        <scheme val="minor"/>
      </rPr>
      <t>Q</t>
    </r>
    <r>
      <rPr>
        <b/>
        <vertAlign val="subscript"/>
        <sz val="12"/>
        <rFont val="Calibri"/>
        <family val="2"/>
        <scheme val="minor"/>
      </rPr>
      <t>max</t>
    </r>
    <r>
      <rPr>
        <b/>
        <sz val="12"/>
        <rFont val="Calibri"/>
        <family val="2"/>
        <scheme val="minor"/>
      </rPr>
      <t xml:space="preserve"> * Q</t>
    </r>
    <r>
      <rPr>
        <b/>
        <vertAlign val="subscript"/>
        <sz val="12"/>
        <rFont val="Calibri"/>
        <family val="2"/>
        <scheme val="minor"/>
      </rPr>
      <t>max</t>
    </r>
  </si>
  <si>
    <t>Voided Volume (ml)</t>
  </si>
  <si>
    <t>Post-Void Residual        (ml)</t>
  </si>
  <si>
    <t>Total Capacity =      VV + PVR                        (ml)</t>
  </si>
  <si>
    <t>Bladder Voiding Efficiency (%)  = (v.v./Tot.Cap.) *100</t>
  </si>
  <si>
    <r>
      <t>Pre-surgery Q</t>
    </r>
    <r>
      <rPr>
        <b/>
        <vertAlign val="subscript"/>
        <sz val="12"/>
        <rFont val="Calibri"/>
        <family val="2"/>
        <scheme val="minor"/>
      </rPr>
      <t xml:space="preserve">max </t>
    </r>
    <r>
      <rPr>
        <b/>
        <sz val="12"/>
        <rFont val="Calibri"/>
        <family val="2"/>
        <scheme val="minor"/>
      </rPr>
      <t xml:space="preserve">   (ml/s)</t>
    </r>
  </si>
  <si>
    <t>Pre-surgery Voided Volume (ml)</t>
  </si>
  <si>
    <t>Pre-surgery PVR            (ml)</t>
  </si>
  <si>
    <t>Pre-surgery Total Capacity (ml)</t>
  </si>
  <si>
    <t>Pre Surgery BVE               (%)</t>
  </si>
  <si>
    <r>
      <t>Post-surgery Q</t>
    </r>
    <r>
      <rPr>
        <b/>
        <vertAlign val="subscript"/>
        <sz val="12"/>
        <rFont val="Calibri"/>
        <family val="2"/>
        <scheme val="minor"/>
      </rPr>
      <t>max</t>
    </r>
    <r>
      <rPr>
        <b/>
        <sz val="12"/>
        <rFont val="Calibri"/>
        <family val="2"/>
        <scheme val="minor"/>
      </rPr>
      <t xml:space="preserve">    (ml/s)</t>
    </r>
  </si>
  <si>
    <t>Post-surgery Voided Volume             (ml)</t>
  </si>
  <si>
    <t>Post-surgery PVR                (ml)</t>
  </si>
  <si>
    <t>Post-surgery Total Capacity (ml)</t>
  </si>
  <si>
    <t>Post-surgery BVE                        (%)</t>
  </si>
  <si>
    <t>022</t>
  </si>
  <si>
    <t>Open simple</t>
  </si>
  <si>
    <t xml:space="preserve"> - -</t>
  </si>
  <si>
    <t>026</t>
  </si>
  <si>
    <t xml:space="preserve">TURP </t>
  </si>
  <si>
    <t>028</t>
  </si>
  <si>
    <t xml:space="preserve">Open Simple </t>
  </si>
  <si>
    <t>035</t>
  </si>
  <si>
    <t>042</t>
  </si>
  <si>
    <t xml:space="preserve">Open simple  </t>
  </si>
  <si>
    <t>Not Done</t>
  </si>
  <si>
    <t>044</t>
  </si>
  <si>
    <t>TURP</t>
  </si>
  <si>
    <t>046</t>
  </si>
  <si>
    <t>047</t>
  </si>
  <si>
    <t>048</t>
  </si>
  <si>
    <t>049</t>
  </si>
  <si>
    <t>050</t>
  </si>
  <si>
    <t>052</t>
  </si>
  <si>
    <t>054</t>
  </si>
  <si>
    <t>055</t>
  </si>
  <si>
    <t>056</t>
  </si>
  <si>
    <t>057</t>
  </si>
  <si>
    <t>059</t>
  </si>
  <si>
    <t>060</t>
  </si>
  <si>
    <t xml:space="preserve">TURP  </t>
  </si>
  <si>
    <t>061</t>
  </si>
  <si>
    <t>063</t>
  </si>
  <si>
    <t>064</t>
  </si>
  <si>
    <t>Not Recorded</t>
  </si>
  <si>
    <t>065</t>
  </si>
  <si>
    <t>067</t>
  </si>
  <si>
    <t>068</t>
  </si>
  <si>
    <t>069</t>
  </si>
  <si>
    <t>070</t>
  </si>
  <si>
    <t>072</t>
  </si>
  <si>
    <t>073</t>
  </si>
  <si>
    <t>074</t>
  </si>
  <si>
    <t>075</t>
  </si>
  <si>
    <t>076</t>
  </si>
  <si>
    <t>077</t>
  </si>
  <si>
    <t>079</t>
  </si>
  <si>
    <t>081</t>
  </si>
  <si>
    <t>082</t>
  </si>
  <si>
    <t>083</t>
  </si>
  <si>
    <t>084</t>
  </si>
  <si>
    <t>086</t>
  </si>
  <si>
    <t>087</t>
  </si>
  <si>
    <t>088</t>
  </si>
  <si>
    <t>089</t>
  </si>
  <si>
    <t>091</t>
  </si>
  <si>
    <t>094</t>
  </si>
  <si>
    <t>095</t>
  </si>
  <si>
    <t>096</t>
  </si>
  <si>
    <t>097</t>
  </si>
  <si>
    <t>106</t>
  </si>
  <si>
    <t>107</t>
  </si>
  <si>
    <t>108</t>
  </si>
  <si>
    <t>110</t>
  </si>
  <si>
    <t xml:space="preserve">114               </t>
  </si>
  <si>
    <t>117</t>
  </si>
  <si>
    <t>125</t>
  </si>
  <si>
    <t>129</t>
  </si>
  <si>
    <t>130</t>
  </si>
  <si>
    <t>132</t>
  </si>
  <si>
    <t>Negligible</t>
  </si>
  <si>
    <t>134</t>
  </si>
  <si>
    <t>136</t>
  </si>
  <si>
    <t>140</t>
  </si>
  <si>
    <t>142</t>
  </si>
  <si>
    <t>148</t>
  </si>
  <si>
    <t>156</t>
  </si>
  <si>
    <t>162</t>
  </si>
  <si>
    <t>170</t>
  </si>
  <si>
    <t>178</t>
  </si>
  <si>
    <t>181</t>
  </si>
  <si>
    <t>188</t>
  </si>
  <si>
    <t>196</t>
  </si>
  <si>
    <t>200</t>
  </si>
  <si>
    <t>202</t>
  </si>
  <si>
    <t>211</t>
  </si>
  <si>
    <t xml:space="preserve">213                </t>
  </si>
  <si>
    <t>214</t>
  </si>
  <si>
    <t>216</t>
  </si>
  <si>
    <t>221</t>
  </si>
  <si>
    <t>229</t>
  </si>
  <si>
    <t>233</t>
  </si>
  <si>
    <t>235</t>
  </si>
  <si>
    <t>251</t>
  </si>
  <si>
    <t>253</t>
  </si>
  <si>
    <t>295</t>
  </si>
  <si>
    <t>300</t>
  </si>
  <si>
    <t xml:space="preserve">312         </t>
  </si>
  <si>
    <t xml:space="preserve">327   </t>
  </si>
  <si>
    <t xml:space="preserve">339     </t>
  </si>
  <si>
    <t xml:space="preserve">341       </t>
  </si>
  <si>
    <t xml:space="preserve">385    </t>
  </si>
  <si>
    <t xml:space="preserve">387    </t>
  </si>
  <si>
    <t xml:space="preserve">448 </t>
  </si>
  <si>
    <t>465</t>
  </si>
  <si>
    <t>476</t>
  </si>
  <si>
    <t>484</t>
  </si>
  <si>
    <t>No Information</t>
  </si>
  <si>
    <t>485</t>
  </si>
  <si>
    <t>625</t>
  </si>
  <si>
    <t xml:space="preserve">N = </t>
  </si>
  <si>
    <t>Average</t>
  </si>
  <si>
    <t>Hyper-tension</t>
  </si>
  <si>
    <t>Diabetes Mellitus</t>
  </si>
  <si>
    <t>No</t>
  </si>
  <si>
    <t xml:space="preserve">Yes  </t>
  </si>
  <si>
    <t>Yes        (Type 2)</t>
  </si>
  <si>
    <t xml:space="preserve">No </t>
  </si>
  <si>
    <r>
      <t xml:space="preserve">Yes    </t>
    </r>
    <r>
      <rPr>
        <sz val="8"/>
        <rFont val="Calibri"/>
        <family val="2"/>
        <scheme val="minor"/>
      </rPr>
      <t>(well controlled)</t>
    </r>
  </si>
  <si>
    <t>Yes      (Type 2)</t>
  </si>
  <si>
    <t>Yes             (Type 1)</t>
  </si>
  <si>
    <t>Yes            (Type 2)</t>
  </si>
  <si>
    <t>Yes</t>
  </si>
  <si>
    <t>Yes         (Type 2)</t>
  </si>
  <si>
    <t>Yes                 (Type 2)</t>
  </si>
  <si>
    <t>Yes               (Type 2)</t>
  </si>
  <si>
    <t>Yes             (Type 2)</t>
  </si>
  <si>
    <t>Data Used for Cluster Analysis</t>
  </si>
  <si>
    <t>Full Data Set Sorted by Cluster</t>
  </si>
  <si>
    <r>
      <t>Prostate Vol.   (cm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>)</t>
    </r>
  </si>
  <si>
    <t>CT Im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00"/>
    <numFmt numFmtId="165" formatCode="00.0"/>
    <numFmt numFmtId="166" formatCode="0.0"/>
    <numFmt numFmtId="167" formatCode="m/d/yy;@"/>
  </numFmts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b/>
      <sz val="11"/>
      <name val="Arial"/>
      <family val="2"/>
    </font>
    <font>
      <sz val="12"/>
      <name val="Calibri"/>
      <family val="2"/>
      <scheme val="minor"/>
    </font>
    <font>
      <sz val="11"/>
      <name val="Arial"/>
      <family val="2"/>
    </font>
    <font>
      <b/>
      <sz val="11"/>
      <color rgb="FF00B050"/>
      <name val="Calibri"/>
      <family val="2"/>
      <scheme val="minor"/>
    </font>
    <font>
      <sz val="8"/>
      <name val="Calibri"/>
      <family val="2"/>
      <scheme val="minor"/>
    </font>
    <font>
      <b/>
      <u/>
      <sz val="18"/>
      <name val="Arial"/>
      <family val="2"/>
    </font>
    <font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5F5F5F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54ECA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DashDotDot">
        <color indexed="64"/>
      </right>
      <top/>
      <bottom/>
      <diagonal/>
    </border>
    <border>
      <left style="mediumDashDotDot">
        <color indexed="64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DashDotDot">
        <color indexed="64"/>
      </right>
      <top/>
      <bottom style="medium">
        <color auto="1"/>
      </bottom>
      <diagonal/>
    </border>
    <border>
      <left style="mediumDashDotDot">
        <color indexed="64"/>
      </left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99">
    <xf numFmtId="0" fontId="0" fillId="0" borderId="0" xfId="0"/>
    <xf numFmtId="0" fontId="3" fillId="4" borderId="1" xfId="0" applyFont="1" applyFill="1" applyBorder="1" applyAlignment="1">
      <alignment vertical="top"/>
    </xf>
    <xf numFmtId="0" fontId="3" fillId="5" borderId="1" xfId="0" applyFont="1" applyFill="1" applyBorder="1" applyAlignment="1">
      <alignment horizontal="center" vertical="top"/>
    </xf>
    <xf numFmtId="0" fontId="4" fillId="6" borderId="0" xfId="0" applyFont="1" applyFill="1" applyBorder="1" applyAlignment="1">
      <alignment horizontal="left" vertical="top"/>
    </xf>
    <xf numFmtId="0" fontId="5" fillId="6" borderId="0" xfId="0" applyFont="1" applyFill="1" applyBorder="1" applyAlignment="1">
      <alignment horizontal="center" vertical="top"/>
    </xf>
    <xf numFmtId="0" fontId="5" fillId="6" borderId="0" xfId="0" applyFont="1" applyFill="1" applyBorder="1" applyAlignment="1">
      <alignment vertical="top"/>
    </xf>
    <xf numFmtId="0" fontId="5" fillId="6" borderId="2" xfId="0" applyFont="1" applyFill="1" applyBorder="1" applyAlignment="1">
      <alignment vertical="top"/>
    </xf>
    <xf numFmtId="0" fontId="4" fillId="7" borderId="3" xfId="0" applyFont="1" applyFill="1" applyBorder="1" applyAlignment="1">
      <alignment horizontal="left" vertical="top"/>
    </xf>
    <xf numFmtId="0" fontId="5" fillId="7" borderId="0" xfId="0" applyFont="1" applyFill="1" applyBorder="1" applyAlignment="1">
      <alignment vertical="top"/>
    </xf>
    <xf numFmtId="0" fontId="5" fillId="7" borderId="4" xfId="0" applyFont="1" applyFill="1" applyBorder="1" applyAlignment="1">
      <alignment vertical="top"/>
    </xf>
    <xf numFmtId="0" fontId="5" fillId="7" borderId="5" xfId="0" applyFont="1" applyFill="1" applyBorder="1" applyAlignment="1">
      <alignment vertical="top"/>
    </xf>
    <xf numFmtId="0" fontId="5" fillId="7" borderId="2" xfId="0" applyFont="1" applyFill="1" applyBorder="1" applyAlignment="1">
      <alignment vertical="top"/>
    </xf>
    <xf numFmtId="0" fontId="3" fillId="0" borderId="0" xfId="0" applyFont="1" applyAlignment="1">
      <alignment vertical="top"/>
    </xf>
    <xf numFmtId="164" fontId="6" fillId="0" borderId="6" xfId="0" applyNumberFormat="1" applyFont="1" applyFill="1" applyBorder="1" applyAlignment="1">
      <alignment horizontal="center" wrapText="1"/>
    </xf>
    <xf numFmtId="164" fontId="6" fillId="0" borderId="6" xfId="0" applyNumberFormat="1" applyFont="1" applyFill="1" applyBorder="1" applyAlignment="1">
      <alignment horizontal="center" textRotation="90" wrapText="1"/>
    </xf>
    <xf numFmtId="0" fontId="6" fillId="0" borderId="7" xfId="0" applyFont="1" applyBorder="1" applyAlignment="1">
      <alignment horizontal="center" wrapText="1"/>
    </xf>
    <xf numFmtId="2" fontId="6" fillId="0" borderId="7" xfId="0" applyNumberFormat="1" applyFont="1" applyBorder="1" applyAlignment="1">
      <alignment horizontal="center" wrapText="1"/>
    </xf>
    <xf numFmtId="165" fontId="6" fillId="0" borderId="7" xfId="0" applyNumberFormat="1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0" borderId="6" xfId="0" applyFont="1" applyBorder="1" applyAlignment="1">
      <alignment wrapText="1"/>
    </xf>
    <xf numFmtId="0" fontId="6" fillId="0" borderId="8" xfId="0" applyFont="1" applyBorder="1" applyAlignment="1">
      <alignment horizontal="center" wrapText="1"/>
    </xf>
    <xf numFmtId="0" fontId="6" fillId="0" borderId="9" xfId="0" applyFont="1" applyBorder="1" applyAlignment="1">
      <alignment horizontal="center" wrapText="1"/>
    </xf>
    <xf numFmtId="0" fontId="6" fillId="0" borderId="10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6" fillId="0" borderId="12" xfId="0" applyFont="1" applyBorder="1" applyAlignment="1">
      <alignment wrapText="1"/>
    </xf>
    <xf numFmtId="49" fontId="5" fillId="0" borderId="0" xfId="0" applyNumberFormat="1" applyFont="1" applyFill="1" applyAlignment="1">
      <alignment horizontal="center" vertical="top"/>
    </xf>
    <xf numFmtId="0" fontId="5" fillId="0" borderId="13" xfId="0" applyNumberFormat="1" applyFont="1" applyFill="1" applyBorder="1" applyAlignment="1">
      <alignment horizontal="center" vertical="top"/>
    </xf>
    <xf numFmtId="0" fontId="5" fillId="0" borderId="13" xfId="0" applyFont="1" applyBorder="1" applyAlignment="1">
      <alignment horizontal="center" vertical="top" wrapText="1"/>
    </xf>
    <xf numFmtId="1" fontId="5" fillId="0" borderId="13" xfId="0" applyNumberFormat="1" applyFont="1" applyBorder="1" applyAlignment="1">
      <alignment horizontal="center" vertical="top"/>
    </xf>
    <xf numFmtId="165" fontId="5" fillId="0" borderId="13" xfId="0" applyNumberFormat="1" applyFont="1" applyBorder="1" applyAlignment="1">
      <alignment horizontal="center" vertical="top"/>
    </xf>
    <xf numFmtId="0" fontId="5" fillId="0" borderId="13" xfId="0" applyFont="1" applyBorder="1" applyAlignment="1">
      <alignment horizontal="center" vertical="top"/>
    </xf>
    <xf numFmtId="0" fontId="5" fillId="0" borderId="13" xfId="0" applyFont="1" applyFill="1" applyBorder="1" applyAlignment="1">
      <alignment horizontal="center" vertical="top"/>
    </xf>
    <xf numFmtId="166" fontId="5" fillId="0" borderId="13" xfId="0" applyNumberFormat="1" applyFont="1" applyBorder="1" applyAlignment="1">
      <alignment horizontal="center" vertical="top"/>
    </xf>
    <xf numFmtId="166" fontId="5" fillId="0" borderId="13" xfId="0" applyNumberFormat="1" applyFont="1" applyFill="1" applyBorder="1" applyAlignment="1">
      <alignment horizontal="center" vertical="top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vertical="top"/>
    </xf>
    <xf numFmtId="0" fontId="5" fillId="0" borderId="0" xfId="0" applyNumberFormat="1" applyFont="1" applyFill="1" applyBorder="1" applyAlignment="1">
      <alignment horizontal="center" vertical="top"/>
    </xf>
    <xf numFmtId="1" fontId="5" fillId="0" borderId="0" xfId="0" applyNumberFormat="1" applyFont="1" applyAlignment="1">
      <alignment horizontal="center" vertical="top"/>
    </xf>
    <xf numFmtId="165" fontId="5" fillId="0" borderId="0" xfId="0" applyNumberFormat="1" applyFont="1" applyFill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166" fontId="5" fillId="0" borderId="0" xfId="0" applyNumberFormat="1" applyFont="1" applyBorder="1" applyAlignment="1">
      <alignment horizontal="center" vertical="top"/>
    </xf>
    <xf numFmtId="166" fontId="5" fillId="0" borderId="0" xfId="0" applyNumberFormat="1" applyFont="1" applyFill="1" applyAlignment="1">
      <alignment horizontal="center" vertical="top"/>
    </xf>
    <xf numFmtId="0" fontId="5" fillId="0" borderId="0" xfId="0" applyFont="1" applyFill="1" applyAlignment="1">
      <alignment horizontal="center" vertical="top" wrapText="1"/>
    </xf>
    <xf numFmtId="1" fontId="5" fillId="0" borderId="0" xfId="0" applyNumberFormat="1" applyFont="1" applyFill="1" applyAlignment="1">
      <alignment horizontal="center" vertical="top"/>
    </xf>
    <xf numFmtId="0" fontId="5" fillId="0" borderId="0" xfId="0" applyFont="1" applyFill="1" applyAlignment="1">
      <alignment vertical="top"/>
    </xf>
    <xf numFmtId="0" fontId="5" fillId="0" borderId="0" xfId="0" applyNumberFormat="1" applyFont="1" applyFill="1" applyAlignment="1">
      <alignment horizontal="center" vertical="top"/>
    </xf>
    <xf numFmtId="165" fontId="5" fillId="0" borderId="0" xfId="0" applyNumberFormat="1" applyFont="1" applyAlignment="1">
      <alignment horizontal="center" vertical="top"/>
    </xf>
    <xf numFmtId="0" fontId="5" fillId="8" borderId="0" xfId="0" applyFont="1" applyFill="1" applyAlignment="1">
      <alignment horizontal="center" vertical="top"/>
    </xf>
    <xf numFmtId="0" fontId="5" fillId="8" borderId="0" xfId="0" applyFont="1" applyFill="1" applyBorder="1" applyAlignment="1">
      <alignment horizontal="center" vertical="top"/>
    </xf>
    <xf numFmtId="166" fontId="5" fillId="8" borderId="0" xfId="0" applyNumberFormat="1" applyFont="1" applyFill="1" applyAlignment="1">
      <alignment horizontal="center" vertical="top"/>
    </xf>
    <xf numFmtId="0" fontId="5" fillId="0" borderId="0" xfId="0" applyNumberFormat="1" applyFont="1" applyFill="1" applyAlignment="1">
      <alignment horizontal="center" vertical="top" wrapText="1"/>
    </xf>
    <xf numFmtId="0" fontId="5" fillId="9" borderId="0" xfId="0" applyFont="1" applyFill="1" applyAlignment="1">
      <alignment horizontal="center" vertical="top"/>
    </xf>
    <xf numFmtId="0" fontId="5" fillId="9" borderId="0" xfId="0" applyFont="1" applyFill="1" applyBorder="1" applyAlignment="1">
      <alignment horizontal="center" vertical="top"/>
    </xf>
    <xf numFmtId="166" fontId="5" fillId="9" borderId="0" xfId="0" applyNumberFormat="1" applyFont="1" applyFill="1" applyAlignment="1">
      <alignment horizontal="center" vertical="top"/>
    </xf>
    <xf numFmtId="0" fontId="5" fillId="9" borderId="0" xfId="0" applyFont="1" applyFill="1" applyAlignment="1">
      <alignment vertical="top" wrapText="1"/>
    </xf>
    <xf numFmtId="0" fontId="5" fillId="9" borderId="0" xfId="0" applyFont="1" applyFill="1" applyAlignment="1">
      <alignment horizontal="center" vertical="top" wrapText="1"/>
    </xf>
    <xf numFmtId="1" fontId="5" fillId="8" borderId="0" xfId="0" applyNumberFormat="1" applyFont="1" applyFill="1" applyAlignment="1">
      <alignment horizontal="center" vertical="top"/>
    </xf>
    <xf numFmtId="0" fontId="5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/>
    </xf>
    <xf numFmtId="0" fontId="5" fillId="9" borderId="0" xfId="0" applyFont="1" applyFill="1" applyAlignment="1">
      <alignment vertical="top"/>
    </xf>
    <xf numFmtId="49" fontId="5" fillId="0" borderId="0" xfId="0" applyNumberFormat="1" applyFont="1" applyFill="1" applyAlignment="1">
      <alignment horizontal="center" vertical="top" wrapText="1"/>
    </xf>
    <xf numFmtId="167" fontId="5" fillId="9" borderId="0" xfId="0" applyNumberFormat="1" applyFont="1" applyFill="1" applyAlignment="1">
      <alignment horizontal="center" vertical="top"/>
    </xf>
    <xf numFmtId="165" fontId="5" fillId="0" borderId="0" xfId="1" applyNumberFormat="1" applyFont="1" applyFill="1" applyAlignment="1">
      <alignment horizontal="center" vertical="top"/>
    </xf>
    <xf numFmtId="0" fontId="5" fillId="9" borderId="0" xfId="0" applyFont="1" applyFill="1" applyAlignment="1">
      <alignment horizontal="left" vertical="top"/>
    </xf>
    <xf numFmtId="0" fontId="5" fillId="0" borderId="0" xfId="0" applyNumberFormat="1" applyFont="1" applyFill="1" applyBorder="1" applyAlignment="1">
      <alignment horizontal="center" vertical="top" wrapText="1"/>
    </xf>
    <xf numFmtId="0" fontId="5" fillId="0" borderId="12" xfId="0" applyNumberFormat="1" applyFont="1" applyFill="1" applyBorder="1" applyAlignment="1">
      <alignment horizontal="center" vertical="top" wrapText="1"/>
    </xf>
    <xf numFmtId="1" fontId="5" fillId="9" borderId="0" xfId="0" applyNumberFormat="1" applyFont="1" applyFill="1" applyAlignment="1">
      <alignment horizontal="center" vertical="top"/>
    </xf>
    <xf numFmtId="0" fontId="9" fillId="0" borderId="0" xfId="0" applyFont="1" applyFill="1" applyAlignment="1">
      <alignment horizontal="right" vertical="top"/>
    </xf>
    <xf numFmtId="0" fontId="9" fillId="0" borderId="0" xfId="1" applyFont="1" applyFill="1" applyAlignment="1">
      <alignment horizontal="center" vertical="top"/>
    </xf>
    <xf numFmtId="0" fontId="10" fillId="0" borderId="0" xfId="0" applyFont="1" applyAlignment="1">
      <alignment horizontal="center" wrapText="1"/>
    </xf>
    <xf numFmtId="0" fontId="10" fillId="0" borderId="0" xfId="0" applyFont="1"/>
    <xf numFmtId="0" fontId="11" fillId="0" borderId="0" xfId="0" applyFont="1" applyFill="1" applyAlignment="1">
      <alignment horizontal="center" vertical="top"/>
    </xf>
    <xf numFmtId="0" fontId="11" fillId="0" borderId="0" xfId="1" applyFont="1" applyFill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3" fillId="0" borderId="0" xfId="1" applyFont="1" applyFill="1" applyAlignment="1">
      <alignment horizontal="center" vertical="top"/>
    </xf>
    <xf numFmtId="0" fontId="4" fillId="2" borderId="1" xfId="0" applyFont="1" applyFill="1" applyBorder="1" applyAlignment="1">
      <alignment horizontal="center" vertical="top" wrapText="1"/>
    </xf>
    <xf numFmtId="0" fontId="3" fillId="3" borderId="1" xfId="0" applyFont="1" applyFill="1" applyBorder="1" applyAlignment="1">
      <alignment horizontal="center" vertical="top"/>
    </xf>
    <xf numFmtId="0" fontId="3" fillId="10" borderId="1" xfId="0" applyFont="1" applyFill="1" applyBorder="1" applyAlignment="1">
      <alignment horizontal="center" vertical="top"/>
    </xf>
    <xf numFmtId="165" fontId="5" fillId="0" borderId="0" xfId="0" applyNumberFormat="1" applyFont="1" applyFill="1" applyAlignment="1">
      <alignment horizontal="center" vertical="top" wrapText="1"/>
    </xf>
    <xf numFmtId="165" fontId="5" fillId="0" borderId="0" xfId="0" applyNumberFormat="1" applyFont="1" applyAlignment="1">
      <alignment horizontal="center" vertical="top" wrapText="1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2" fillId="0" borderId="0" xfId="0" applyFont="1" applyFill="1" applyAlignment="1">
      <alignment horizontal="center" vertical="top" wrapText="1"/>
    </xf>
    <xf numFmtId="0" fontId="10" fillId="0" borderId="0" xfId="0" applyFont="1" applyFill="1"/>
    <xf numFmtId="0" fontId="14" fillId="0" borderId="0" xfId="0" applyFont="1" applyFill="1" applyAlignment="1">
      <alignment horizontal="left" vertical="top"/>
    </xf>
    <xf numFmtId="0" fontId="15" fillId="0" borderId="0" xfId="0" applyFont="1" applyAlignment="1">
      <alignment vertical="top"/>
    </xf>
    <xf numFmtId="0" fontId="17" fillId="0" borderId="0" xfId="1" applyFont="1" applyFill="1" applyAlignment="1">
      <alignment horizontal="center" vertical="top"/>
    </xf>
    <xf numFmtId="0" fontId="15" fillId="0" borderId="0" xfId="0" applyFont="1" applyAlignment="1">
      <alignment horizontal="center" vertical="top"/>
    </xf>
    <xf numFmtId="166" fontId="5" fillId="0" borderId="0" xfId="0" applyNumberFormat="1" applyFont="1" applyFill="1" applyBorder="1" applyAlignment="1">
      <alignment horizontal="center" vertical="top"/>
    </xf>
    <xf numFmtId="166" fontId="11" fillId="0" borderId="0" xfId="0" applyNumberFormat="1" applyFont="1" applyFill="1" applyAlignment="1">
      <alignment horizontal="center" vertical="top"/>
    </xf>
    <xf numFmtId="167" fontId="5" fillId="0" borderId="0" xfId="0" applyNumberFormat="1" applyFont="1" applyFill="1" applyAlignment="1">
      <alignment horizontal="center" vertical="top" wrapText="1"/>
    </xf>
    <xf numFmtId="166" fontId="5" fillId="0" borderId="0" xfId="0" applyNumberFormat="1" applyFont="1" applyFill="1" applyAlignment="1">
      <alignment horizontal="center" vertical="top" wrapText="1"/>
    </xf>
    <xf numFmtId="166" fontId="5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9" xfId="0" applyFont="1" applyFill="1" applyBorder="1" applyAlignment="1">
      <alignment horizontal="center" wrapText="1"/>
    </xf>
    <xf numFmtId="0" fontId="16" fillId="11" borderId="14" xfId="0" applyFont="1" applyFill="1" applyBorder="1" applyAlignment="1">
      <alignment vertical="top"/>
    </xf>
    <xf numFmtId="2" fontId="5" fillId="0" borderId="12" xfId="0" applyNumberFormat="1" applyFont="1" applyFill="1" applyBorder="1" applyAlignment="1">
      <alignment horizontal="center" vertical="top"/>
    </xf>
  </cellXfs>
  <cellStyles count="2">
    <cellStyle name="Normal" xfId="0" builtinId="0"/>
    <cellStyle name="Normal 2 3" xfId="1"/>
  </cellStyles>
  <dxfs count="0"/>
  <tableStyles count="0" defaultTableStyle="TableStyleMedium2" defaultPivotStyle="PivotStyleLight16"/>
  <colors>
    <mruColors>
      <color rgb="FF954ECA"/>
      <color rgb="FF873A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tabSelected="1" zoomScaleNormal="100" workbookViewId="0">
      <pane xSplit="1" ySplit="3" topLeftCell="B4" activePane="bottomRight" state="frozen"/>
      <selection pane="topRight" activeCell="C1" sqref="C1"/>
      <selection pane="bottomLeft" activeCell="A3" sqref="A3"/>
      <selection pane="bottomRight" activeCell="K6" sqref="K6"/>
    </sheetView>
  </sheetViews>
  <sheetFormatPr defaultColWidth="11" defaultRowHeight="15.75" x14ac:dyDescent="0.25"/>
  <cols>
    <col min="1" max="1" width="10.625" style="73" customWidth="1"/>
    <col min="2" max="5" width="9.625" style="72" customWidth="1"/>
    <col min="6" max="6" width="15.625" style="72" customWidth="1"/>
    <col min="7" max="7" width="9.625" style="72" customWidth="1"/>
    <col min="8" max="10" width="15.625" style="72" customWidth="1"/>
    <col min="11" max="16384" width="11" style="72"/>
  </cols>
  <sheetData>
    <row r="1" spans="1:10" ht="23.25" x14ac:dyDescent="0.25">
      <c r="A1" s="86" t="s">
        <v>152</v>
      </c>
    </row>
    <row r="2" spans="1:10" s="12" customFormat="1" ht="18.75" x14ac:dyDescent="0.25">
      <c r="A2" s="75"/>
      <c r="B2" s="1"/>
      <c r="C2" s="2"/>
      <c r="D2" s="78"/>
      <c r="E2" s="79"/>
      <c r="F2" s="3" t="s">
        <v>0</v>
      </c>
      <c r="G2" s="4"/>
      <c r="H2" s="4"/>
      <c r="I2" s="4"/>
      <c r="J2" s="4"/>
    </row>
    <row r="3" spans="1:10" s="24" customFormat="1" ht="81" thickBot="1" x14ac:dyDescent="0.4">
      <c r="A3" s="13" t="s">
        <v>2</v>
      </c>
      <c r="B3" s="16" t="s">
        <v>5</v>
      </c>
      <c r="C3" s="17" t="s">
        <v>6</v>
      </c>
      <c r="D3" s="17" t="s">
        <v>137</v>
      </c>
      <c r="E3" s="17" t="s">
        <v>138</v>
      </c>
      <c r="F3" s="18" t="s">
        <v>7</v>
      </c>
      <c r="G3" s="18" t="s">
        <v>8</v>
      </c>
      <c r="H3" s="19" t="s">
        <v>13</v>
      </c>
      <c r="I3" s="19" t="s">
        <v>14</v>
      </c>
      <c r="J3" s="19" t="s">
        <v>15</v>
      </c>
    </row>
    <row r="4" spans="1:10" s="35" customFormat="1" ht="30" customHeight="1" x14ac:dyDescent="0.25">
      <c r="A4" s="25" t="s">
        <v>30</v>
      </c>
      <c r="B4" s="28">
        <v>66</v>
      </c>
      <c r="C4" s="29">
        <v>25.07</v>
      </c>
      <c r="D4" s="29" t="s">
        <v>139</v>
      </c>
      <c r="E4" s="48" t="s">
        <v>139</v>
      </c>
      <c r="F4" s="30">
        <v>3</v>
      </c>
      <c r="G4" s="30">
        <v>1000</v>
      </c>
      <c r="H4" s="31">
        <v>39</v>
      </c>
      <c r="I4" s="30">
        <v>137</v>
      </c>
      <c r="J4" s="30">
        <v>938</v>
      </c>
    </row>
    <row r="5" spans="1:10" s="35" customFormat="1" ht="30" customHeight="1" x14ac:dyDescent="0.25">
      <c r="A5" s="25" t="s">
        <v>33</v>
      </c>
      <c r="B5" s="37">
        <v>57</v>
      </c>
      <c r="C5" s="38">
        <v>41.7</v>
      </c>
      <c r="D5" s="38" t="s">
        <v>140</v>
      </c>
      <c r="E5" s="80" t="s">
        <v>141</v>
      </c>
      <c r="F5" s="39">
        <v>2</v>
      </c>
      <c r="G5" s="39">
        <v>95</v>
      </c>
      <c r="H5" s="40">
        <v>42</v>
      </c>
      <c r="I5" s="41">
        <v>84</v>
      </c>
      <c r="J5" s="41">
        <v>324</v>
      </c>
    </row>
    <row r="6" spans="1:10" s="46" customFormat="1" ht="30" customHeight="1" x14ac:dyDescent="0.25">
      <c r="A6" s="25" t="s">
        <v>35</v>
      </c>
      <c r="B6" s="45">
        <v>75</v>
      </c>
      <c r="C6" s="38">
        <v>25.6</v>
      </c>
      <c r="D6" s="38" t="s">
        <v>142</v>
      </c>
      <c r="E6" s="48" t="s">
        <v>139</v>
      </c>
      <c r="F6" s="40">
        <v>3</v>
      </c>
      <c r="G6" s="40">
        <v>86</v>
      </c>
      <c r="H6" s="40">
        <v>71</v>
      </c>
      <c r="I6" s="41">
        <v>85</v>
      </c>
      <c r="J6" s="41">
        <v>150</v>
      </c>
    </row>
    <row r="7" spans="1:10" s="35" customFormat="1" ht="30" customHeight="1" x14ac:dyDescent="0.25">
      <c r="A7" s="25" t="s">
        <v>37</v>
      </c>
      <c r="B7" s="45">
        <v>59</v>
      </c>
      <c r="C7" s="48">
        <v>29.3</v>
      </c>
      <c r="D7" s="48" t="s">
        <v>139</v>
      </c>
      <c r="E7" s="48" t="s">
        <v>139</v>
      </c>
      <c r="F7" s="40">
        <v>0</v>
      </c>
      <c r="G7" s="40" t="s">
        <v>32</v>
      </c>
      <c r="H7" s="39">
        <v>70</v>
      </c>
      <c r="I7" s="41">
        <v>112</v>
      </c>
      <c r="J7" s="41">
        <v>492</v>
      </c>
    </row>
    <row r="8" spans="1:10" s="35" customFormat="1" ht="30" customHeight="1" x14ac:dyDescent="0.25">
      <c r="A8" s="25" t="s">
        <v>38</v>
      </c>
      <c r="B8" s="37">
        <v>65</v>
      </c>
      <c r="C8" s="48">
        <v>27.900747167858835</v>
      </c>
      <c r="D8" s="48" t="s">
        <v>139</v>
      </c>
      <c r="E8" s="48" t="s">
        <v>139</v>
      </c>
      <c r="F8" s="39">
        <v>5</v>
      </c>
      <c r="G8" s="39">
        <v>175</v>
      </c>
      <c r="H8" s="39">
        <v>31</v>
      </c>
      <c r="I8" s="41">
        <v>101</v>
      </c>
      <c r="J8" s="41">
        <v>510</v>
      </c>
    </row>
    <row r="9" spans="1:10" s="35" customFormat="1" ht="30" customHeight="1" x14ac:dyDescent="0.25">
      <c r="A9" s="25" t="s">
        <v>41</v>
      </c>
      <c r="B9" s="37">
        <v>68</v>
      </c>
      <c r="C9" s="48">
        <v>28.690873708278026</v>
      </c>
      <c r="D9" s="48" t="s">
        <v>140</v>
      </c>
      <c r="E9" s="48" t="s">
        <v>139</v>
      </c>
      <c r="F9" s="39">
        <v>1</v>
      </c>
      <c r="G9" s="39">
        <v>320</v>
      </c>
      <c r="H9" s="39">
        <v>65</v>
      </c>
      <c r="I9" s="41">
        <v>93</v>
      </c>
      <c r="J9" s="41">
        <v>292</v>
      </c>
    </row>
    <row r="10" spans="1:10" s="35" customFormat="1" ht="30" customHeight="1" x14ac:dyDescent="0.25">
      <c r="A10" s="25" t="s">
        <v>43</v>
      </c>
      <c r="B10" s="37">
        <v>74</v>
      </c>
      <c r="C10" s="48">
        <v>24.388824287852653</v>
      </c>
      <c r="D10" s="48" t="s">
        <v>140</v>
      </c>
      <c r="E10" s="48" t="s">
        <v>139</v>
      </c>
      <c r="F10" s="39">
        <v>1</v>
      </c>
      <c r="G10" s="39">
        <v>605</v>
      </c>
      <c r="H10" s="39">
        <v>61</v>
      </c>
      <c r="I10" s="41">
        <v>68</v>
      </c>
      <c r="J10" s="41">
        <v>63</v>
      </c>
    </row>
    <row r="11" spans="1:10" s="35" customFormat="1" ht="30" customHeight="1" x14ac:dyDescent="0.25">
      <c r="A11" s="25" t="s">
        <v>44</v>
      </c>
      <c r="B11" s="37">
        <v>67</v>
      </c>
      <c r="C11" s="48">
        <v>35.139478758452647</v>
      </c>
      <c r="D11" s="48" t="s">
        <v>139</v>
      </c>
      <c r="E11" s="48" t="s">
        <v>139</v>
      </c>
      <c r="F11" s="39">
        <v>1</v>
      </c>
      <c r="G11" s="39">
        <v>310</v>
      </c>
      <c r="H11" s="39">
        <v>142</v>
      </c>
      <c r="I11" s="41">
        <v>156</v>
      </c>
      <c r="J11" s="41">
        <v>292</v>
      </c>
    </row>
    <row r="12" spans="1:10" s="35" customFormat="1" ht="30" customHeight="1" x14ac:dyDescent="0.25">
      <c r="A12" s="25" t="s">
        <v>45</v>
      </c>
      <c r="B12" s="37">
        <v>62</v>
      </c>
      <c r="C12" s="48">
        <v>37.753130688494274</v>
      </c>
      <c r="D12" s="48" t="s">
        <v>140</v>
      </c>
      <c r="E12" s="48" t="s">
        <v>139</v>
      </c>
      <c r="F12" s="39">
        <v>1</v>
      </c>
      <c r="G12" s="39">
        <v>229</v>
      </c>
      <c r="H12" s="39">
        <v>16</v>
      </c>
      <c r="I12" s="41">
        <v>44</v>
      </c>
      <c r="J12" s="41">
        <v>96</v>
      </c>
    </row>
    <row r="13" spans="1:10" s="35" customFormat="1" ht="30" customHeight="1" x14ac:dyDescent="0.25">
      <c r="A13" s="25" t="s">
        <v>46</v>
      </c>
      <c r="B13" s="37">
        <v>56</v>
      </c>
      <c r="C13" s="48">
        <v>35.287141222294935</v>
      </c>
      <c r="D13" s="48" t="s">
        <v>140</v>
      </c>
      <c r="E13" s="48" t="s">
        <v>139</v>
      </c>
      <c r="F13" s="39">
        <v>2</v>
      </c>
      <c r="G13" s="39">
        <v>64</v>
      </c>
      <c r="H13" s="39">
        <v>111</v>
      </c>
      <c r="I13" s="41">
        <v>167</v>
      </c>
      <c r="J13" s="41">
        <v>1016</v>
      </c>
    </row>
    <row r="14" spans="1:10" s="35" customFormat="1" ht="30" customHeight="1" x14ac:dyDescent="0.25">
      <c r="A14" s="25" t="s">
        <v>47</v>
      </c>
      <c r="B14" s="37">
        <v>68</v>
      </c>
      <c r="C14" s="48">
        <v>30.075147634775718</v>
      </c>
      <c r="D14" s="48" t="s">
        <v>140</v>
      </c>
      <c r="E14" s="48" t="s">
        <v>139</v>
      </c>
      <c r="F14" s="39">
        <v>1</v>
      </c>
      <c r="G14" s="39">
        <v>202</v>
      </c>
      <c r="H14" s="39">
        <v>82</v>
      </c>
      <c r="I14" s="41">
        <v>110</v>
      </c>
      <c r="J14" s="41">
        <v>360</v>
      </c>
    </row>
    <row r="15" spans="1:10" s="35" customFormat="1" ht="30" customHeight="1" x14ac:dyDescent="0.25">
      <c r="A15" s="25" t="s">
        <v>48</v>
      </c>
      <c r="B15" s="37">
        <v>79</v>
      </c>
      <c r="C15" s="48">
        <v>31.376804973777297</v>
      </c>
      <c r="D15" s="48" t="s">
        <v>139</v>
      </c>
      <c r="E15" s="48" t="s">
        <v>139</v>
      </c>
      <c r="F15" s="39">
        <v>1</v>
      </c>
      <c r="G15" s="39">
        <v>372</v>
      </c>
      <c r="H15" s="39">
        <v>72</v>
      </c>
      <c r="I15" s="41">
        <v>86</v>
      </c>
      <c r="J15" s="41">
        <v>152</v>
      </c>
    </row>
    <row r="16" spans="1:10" s="35" customFormat="1" ht="30" customHeight="1" x14ac:dyDescent="0.25">
      <c r="A16" s="25" t="s">
        <v>49</v>
      </c>
      <c r="B16" s="37">
        <v>79</v>
      </c>
      <c r="C16" s="48">
        <v>23.422269066760357</v>
      </c>
      <c r="D16" s="48" t="s">
        <v>139</v>
      </c>
      <c r="E16" s="48" t="s">
        <v>139</v>
      </c>
      <c r="F16" s="39">
        <v>1</v>
      </c>
      <c r="G16" s="39">
        <v>150</v>
      </c>
      <c r="H16" s="39">
        <v>91</v>
      </c>
      <c r="I16" s="41">
        <v>126</v>
      </c>
      <c r="J16" s="41">
        <v>505</v>
      </c>
    </row>
    <row r="17" spans="1:10" s="35" customFormat="1" ht="30" customHeight="1" x14ac:dyDescent="0.25">
      <c r="A17" s="25" t="s">
        <v>50</v>
      </c>
      <c r="B17" s="37">
        <v>63</v>
      </c>
      <c r="C17" s="48">
        <v>22.928093969911288</v>
      </c>
      <c r="D17" s="48" t="s">
        <v>139</v>
      </c>
      <c r="E17" s="81" t="s">
        <v>143</v>
      </c>
      <c r="F17" s="39">
        <v>1</v>
      </c>
      <c r="G17" s="39">
        <v>480</v>
      </c>
      <c r="H17" s="39">
        <v>18</v>
      </c>
      <c r="I17" s="41">
        <v>88</v>
      </c>
      <c r="J17" s="41">
        <v>380</v>
      </c>
    </row>
    <row r="18" spans="1:10" s="35" customFormat="1" ht="30" customHeight="1" x14ac:dyDescent="0.25">
      <c r="A18" s="25" t="s">
        <v>51</v>
      </c>
      <c r="B18" s="37">
        <v>66</v>
      </c>
      <c r="C18" s="48">
        <v>27.526974591026601</v>
      </c>
      <c r="D18" s="48" t="s">
        <v>139</v>
      </c>
      <c r="E18" s="48" t="s">
        <v>139</v>
      </c>
      <c r="F18" s="39">
        <v>2</v>
      </c>
      <c r="G18" s="39">
        <v>270</v>
      </c>
      <c r="H18" s="39">
        <v>68</v>
      </c>
      <c r="I18" s="41">
        <v>117</v>
      </c>
      <c r="J18" s="41">
        <v>574</v>
      </c>
    </row>
    <row r="19" spans="1:10" s="35" customFormat="1" ht="30" customHeight="1" x14ac:dyDescent="0.25">
      <c r="A19" s="25" t="s">
        <v>52</v>
      </c>
      <c r="B19" s="37">
        <v>67</v>
      </c>
      <c r="C19" s="48">
        <v>26.879192348606857</v>
      </c>
      <c r="D19" s="48" t="s">
        <v>140</v>
      </c>
      <c r="E19" s="48" t="s">
        <v>139</v>
      </c>
      <c r="F19" s="39">
        <v>1</v>
      </c>
      <c r="G19" s="39">
        <v>350</v>
      </c>
      <c r="H19" s="39">
        <v>70</v>
      </c>
      <c r="I19" s="41">
        <v>126</v>
      </c>
      <c r="J19" s="41">
        <v>688</v>
      </c>
    </row>
    <row r="20" spans="1:10" s="35" customFormat="1" ht="30" customHeight="1" x14ac:dyDescent="0.25">
      <c r="A20" s="25" t="s">
        <v>53</v>
      </c>
      <c r="B20" s="37">
        <v>56</v>
      </c>
      <c r="C20" s="48">
        <v>21.025768604193921</v>
      </c>
      <c r="D20" s="48" t="s">
        <v>139</v>
      </c>
      <c r="E20" s="48" t="s">
        <v>139</v>
      </c>
      <c r="F20" s="39">
        <v>1</v>
      </c>
      <c r="G20" s="39">
        <v>379</v>
      </c>
      <c r="H20" s="39">
        <v>74</v>
      </c>
      <c r="I20" s="41">
        <v>123</v>
      </c>
      <c r="J20" s="41">
        <v>616</v>
      </c>
    </row>
    <row r="21" spans="1:10" s="35" customFormat="1" ht="30" customHeight="1" x14ac:dyDescent="0.25">
      <c r="A21" s="25" t="s">
        <v>54</v>
      </c>
      <c r="B21" s="37">
        <v>49</v>
      </c>
      <c r="C21" s="48">
        <v>39.179839694579492</v>
      </c>
      <c r="D21" s="48" t="s">
        <v>139</v>
      </c>
      <c r="E21" s="48" t="s">
        <v>139</v>
      </c>
      <c r="F21" s="39">
        <v>1</v>
      </c>
      <c r="G21" s="39">
        <v>165</v>
      </c>
      <c r="H21" s="39">
        <v>38</v>
      </c>
      <c r="I21" s="39">
        <v>115</v>
      </c>
      <c r="J21" s="41">
        <v>660</v>
      </c>
    </row>
    <row r="22" spans="1:10" s="35" customFormat="1" ht="30" customHeight="1" x14ac:dyDescent="0.25">
      <c r="A22" s="25" t="s">
        <v>56</v>
      </c>
      <c r="B22" s="37">
        <v>72</v>
      </c>
      <c r="C22" s="48">
        <v>33.863878607718476</v>
      </c>
      <c r="D22" s="48" t="s">
        <v>140</v>
      </c>
      <c r="E22" s="48" t="s">
        <v>139</v>
      </c>
      <c r="F22" s="39">
        <v>1</v>
      </c>
      <c r="G22" s="39">
        <v>55</v>
      </c>
      <c r="H22" s="39">
        <v>90</v>
      </c>
      <c r="I22" s="41">
        <v>125</v>
      </c>
      <c r="J22" s="41">
        <v>500</v>
      </c>
    </row>
    <row r="23" spans="1:10" s="35" customFormat="1" ht="30" customHeight="1" x14ac:dyDescent="0.25">
      <c r="A23" s="25" t="s">
        <v>57</v>
      </c>
      <c r="B23" s="37">
        <v>60</v>
      </c>
      <c r="C23" s="48">
        <v>26.416816558833798</v>
      </c>
      <c r="D23" s="48" t="s">
        <v>140</v>
      </c>
      <c r="E23" s="81" t="s">
        <v>144</v>
      </c>
      <c r="F23" s="39">
        <v>1</v>
      </c>
      <c r="G23" s="39">
        <v>85</v>
      </c>
      <c r="H23" s="39">
        <v>68</v>
      </c>
      <c r="I23" s="41">
        <v>117</v>
      </c>
      <c r="J23" s="41">
        <v>574</v>
      </c>
    </row>
    <row r="24" spans="1:10" s="35" customFormat="1" ht="30" customHeight="1" x14ac:dyDescent="0.25">
      <c r="A24" s="25" t="s">
        <v>58</v>
      </c>
      <c r="B24" s="37">
        <v>78</v>
      </c>
      <c r="C24" s="48">
        <v>27.531608285814393</v>
      </c>
      <c r="D24" s="48" t="s">
        <v>140</v>
      </c>
      <c r="E24" s="48" t="s">
        <v>139</v>
      </c>
      <c r="F24" s="39">
        <v>1</v>
      </c>
      <c r="G24" s="39">
        <v>731</v>
      </c>
      <c r="H24" s="39">
        <v>10</v>
      </c>
      <c r="I24" s="41">
        <v>45</v>
      </c>
      <c r="J24" s="41">
        <v>100</v>
      </c>
    </row>
    <row r="25" spans="1:10" s="35" customFormat="1" ht="30" customHeight="1" x14ac:dyDescent="0.25">
      <c r="A25" s="25" t="s">
        <v>60</v>
      </c>
      <c r="B25" s="37">
        <v>57</v>
      </c>
      <c r="C25" s="48">
        <v>18.949129278281191</v>
      </c>
      <c r="D25" s="48" t="s">
        <v>140</v>
      </c>
      <c r="E25" s="81" t="s">
        <v>145</v>
      </c>
      <c r="F25" s="39">
        <v>1</v>
      </c>
      <c r="G25" s="39">
        <v>222</v>
      </c>
      <c r="H25" s="39">
        <v>136</v>
      </c>
      <c r="I25" s="41">
        <v>143</v>
      </c>
      <c r="J25" s="41">
        <v>138</v>
      </c>
    </row>
    <row r="26" spans="1:10" s="35" customFormat="1" ht="30" customHeight="1" x14ac:dyDescent="0.25">
      <c r="A26" s="25" t="s">
        <v>61</v>
      </c>
      <c r="B26" s="37">
        <v>54</v>
      </c>
      <c r="C26" s="48">
        <v>29.008163813992148</v>
      </c>
      <c r="D26" s="48" t="s">
        <v>139</v>
      </c>
      <c r="E26" s="48" t="s">
        <v>139</v>
      </c>
      <c r="F26" s="39">
        <v>3</v>
      </c>
      <c r="G26" s="39">
        <v>45</v>
      </c>
      <c r="H26" s="39">
        <v>41</v>
      </c>
      <c r="I26" s="41">
        <v>90</v>
      </c>
      <c r="J26" s="41">
        <v>385</v>
      </c>
    </row>
    <row r="27" spans="1:10" s="35" customFormat="1" ht="30" customHeight="1" x14ac:dyDescent="0.25">
      <c r="A27" s="25" t="s">
        <v>62</v>
      </c>
      <c r="B27" s="45">
        <v>71</v>
      </c>
      <c r="C27" s="38">
        <v>32.574148016928589</v>
      </c>
      <c r="D27" s="38" t="s">
        <v>140</v>
      </c>
      <c r="E27" s="48" t="s">
        <v>139</v>
      </c>
      <c r="F27" s="40">
        <v>2</v>
      </c>
      <c r="G27" s="40">
        <v>800</v>
      </c>
      <c r="H27" s="40">
        <v>1</v>
      </c>
      <c r="I27" s="60">
        <v>92</v>
      </c>
      <c r="J27" s="41">
        <v>351</v>
      </c>
    </row>
    <row r="28" spans="1:10" s="35" customFormat="1" ht="30" customHeight="1" x14ac:dyDescent="0.25">
      <c r="A28" s="25" t="s">
        <v>63</v>
      </c>
      <c r="B28" s="37">
        <v>66</v>
      </c>
      <c r="C28" s="48">
        <v>34.012110306479983</v>
      </c>
      <c r="D28" s="48" t="s">
        <v>139</v>
      </c>
      <c r="E28" s="48" t="s">
        <v>139</v>
      </c>
      <c r="F28" s="39">
        <v>5</v>
      </c>
      <c r="G28" s="39">
        <v>180</v>
      </c>
      <c r="H28" s="39">
        <v>80</v>
      </c>
      <c r="I28" s="41">
        <v>150</v>
      </c>
      <c r="J28" s="41">
        <v>1000</v>
      </c>
    </row>
    <row r="29" spans="1:10" s="35" customFormat="1" ht="30" customHeight="1" x14ac:dyDescent="0.25">
      <c r="A29" s="25" t="s">
        <v>64</v>
      </c>
      <c r="B29" s="37">
        <v>67</v>
      </c>
      <c r="C29" s="48">
        <v>27.087165285441682</v>
      </c>
      <c r="D29" s="48" t="s">
        <v>139</v>
      </c>
      <c r="E29" s="48" t="s">
        <v>139</v>
      </c>
      <c r="F29" s="39">
        <v>3</v>
      </c>
      <c r="G29" s="39">
        <v>250</v>
      </c>
      <c r="H29" s="39">
        <v>30</v>
      </c>
      <c r="I29" s="39">
        <v>100</v>
      </c>
      <c r="J29" s="41">
        <v>500</v>
      </c>
    </row>
    <row r="30" spans="1:10" s="35" customFormat="1" ht="30" customHeight="1" x14ac:dyDescent="0.25">
      <c r="A30" s="25" t="s">
        <v>65</v>
      </c>
      <c r="B30" s="37">
        <v>68</v>
      </c>
      <c r="C30" s="48">
        <v>30.975866528498383</v>
      </c>
      <c r="D30" s="48" t="s">
        <v>140</v>
      </c>
      <c r="E30" s="48" t="s">
        <v>139</v>
      </c>
      <c r="F30" s="39">
        <v>1</v>
      </c>
      <c r="G30" s="39">
        <v>60</v>
      </c>
      <c r="H30" s="39">
        <v>120</v>
      </c>
      <c r="I30" s="41">
        <v>155</v>
      </c>
      <c r="J30" s="41">
        <v>650</v>
      </c>
    </row>
    <row r="31" spans="1:10" s="35" customFormat="1" ht="30" customHeight="1" x14ac:dyDescent="0.25">
      <c r="A31" s="25" t="s">
        <v>66</v>
      </c>
      <c r="B31" s="37">
        <v>52</v>
      </c>
      <c r="C31" s="48">
        <v>30.438745395817012</v>
      </c>
      <c r="D31" s="48" t="s">
        <v>139</v>
      </c>
      <c r="E31" s="48" t="s">
        <v>139</v>
      </c>
      <c r="F31" s="39">
        <v>2</v>
      </c>
      <c r="G31" s="39">
        <v>900</v>
      </c>
      <c r="H31" s="39">
        <v>81</v>
      </c>
      <c r="I31" s="41">
        <v>95</v>
      </c>
      <c r="J31" s="41">
        <v>170</v>
      </c>
    </row>
    <row r="32" spans="1:10" s="35" customFormat="1" ht="30" customHeight="1" x14ac:dyDescent="0.25">
      <c r="A32" s="25" t="s">
        <v>67</v>
      </c>
      <c r="B32" s="37">
        <v>62</v>
      </c>
      <c r="C32" s="48">
        <v>30.816701155121908</v>
      </c>
      <c r="D32" s="48" t="s">
        <v>139</v>
      </c>
      <c r="E32" s="48" t="s">
        <v>139</v>
      </c>
      <c r="F32" s="39">
        <v>1</v>
      </c>
      <c r="G32" s="39">
        <v>169</v>
      </c>
      <c r="H32" s="39">
        <v>52</v>
      </c>
      <c r="I32" s="41">
        <v>66</v>
      </c>
      <c r="J32" s="41">
        <v>112</v>
      </c>
    </row>
    <row r="33" spans="1:10" s="35" customFormat="1" ht="30" customHeight="1" x14ac:dyDescent="0.25">
      <c r="A33" s="25" t="s">
        <v>68</v>
      </c>
      <c r="B33" s="45">
        <v>37</v>
      </c>
      <c r="C33" s="48">
        <v>22.269432293966631</v>
      </c>
      <c r="D33" s="48" t="s">
        <v>139</v>
      </c>
      <c r="E33" s="48" t="s">
        <v>139</v>
      </c>
      <c r="F33" s="39">
        <v>1</v>
      </c>
      <c r="G33" s="39">
        <v>430</v>
      </c>
      <c r="H33" s="39">
        <v>60</v>
      </c>
      <c r="I33" s="41">
        <v>158</v>
      </c>
      <c r="J33" s="41">
        <v>1232</v>
      </c>
    </row>
    <row r="34" spans="1:10" s="35" customFormat="1" ht="30" customHeight="1" x14ac:dyDescent="0.25">
      <c r="A34" s="25" t="s">
        <v>69</v>
      </c>
      <c r="B34" s="37">
        <v>76</v>
      </c>
      <c r="C34" s="48">
        <v>32.012308922577027</v>
      </c>
      <c r="D34" s="48" t="s">
        <v>140</v>
      </c>
      <c r="E34" s="48" t="s">
        <v>139</v>
      </c>
      <c r="F34" s="39">
        <v>4</v>
      </c>
      <c r="G34" s="39">
        <v>110</v>
      </c>
      <c r="H34" s="39">
        <v>141</v>
      </c>
      <c r="I34" s="41">
        <v>176</v>
      </c>
      <c r="J34" s="41">
        <v>755</v>
      </c>
    </row>
    <row r="35" spans="1:10" s="35" customFormat="1" ht="30" customHeight="1" x14ac:dyDescent="0.25">
      <c r="A35" s="25" t="s">
        <v>70</v>
      </c>
      <c r="B35" s="37">
        <v>44</v>
      </c>
      <c r="C35" s="48">
        <v>28.306969740343916</v>
      </c>
      <c r="D35" s="48" t="s">
        <v>139</v>
      </c>
      <c r="E35" s="48" t="s">
        <v>139</v>
      </c>
      <c r="F35" s="39">
        <v>0</v>
      </c>
      <c r="G35" s="39" t="s">
        <v>32</v>
      </c>
      <c r="H35" s="39">
        <v>57</v>
      </c>
      <c r="I35" s="41">
        <v>183</v>
      </c>
      <c r="J35" s="41">
        <v>1674</v>
      </c>
    </row>
    <row r="36" spans="1:10" s="35" customFormat="1" ht="30" customHeight="1" x14ac:dyDescent="0.25">
      <c r="A36" s="25" t="s">
        <v>71</v>
      </c>
      <c r="B36" s="37">
        <v>74</v>
      </c>
      <c r="C36" s="48">
        <v>20.91960657331321</v>
      </c>
      <c r="D36" s="48" t="s">
        <v>139</v>
      </c>
      <c r="E36" s="81" t="s">
        <v>146</v>
      </c>
      <c r="F36" s="39">
        <v>1</v>
      </c>
      <c r="G36" s="39">
        <v>100</v>
      </c>
      <c r="H36" s="39">
        <v>88</v>
      </c>
      <c r="I36" s="41">
        <v>109</v>
      </c>
      <c r="J36" s="41">
        <v>282</v>
      </c>
    </row>
    <row r="37" spans="1:10" s="35" customFormat="1" ht="30" customHeight="1" x14ac:dyDescent="0.25">
      <c r="A37" s="25" t="s">
        <v>72</v>
      </c>
      <c r="B37" s="37">
        <v>53</v>
      </c>
      <c r="C37" s="48">
        <v>22.608288646449708</v>
      </c>
      <c r="D37" s="48" t="s">
        <v>139</v>
      </c>
      <c r="E37" s="48" t="s">
        <v>139</v>
      </c>
      <c r="F37" s="39">
        <v>0</v>
      </c>
      <c r="G37" s="39" t="s">
        <v>32</v>
      </c>
      <c r="H37" s="39">
        <v>17</v>
      </c>
      <c r="I37" s="41">
        <v>52</v>
      </c>
      <c r="J37" s="41">
        <v>135</v>
      </c>
    </row>
    <row r="38" spans="1:10" s="35" customFormat="1" ht="30" customHeight="1" x14ac:dyDescent="0.25">
      <c r="A38" s="25" t="s">
        <v>73</v>
      </c>
      <c r="B38" s="37">
        <v>55</v>
      </c>
      <c r="C38" s="48">
        <v>36.398467432950191</v>
      </c>
      <c r="D38" s="48" t="s">
        <v>139</v>
      </c>
      <c r="E38" s="48" t="s">
        <v>139</v>
      </c>
      <c r="F38" s="40">
        <v>0</v>
      </c>
      <c r="G38" s="40" t="s">
        <v>32</v>
      </c>
      <c r="H38" s="39">
        <v>35</v>
      </c>
      <c r="I38" s="41">
        <v>63</v>
      </c>
      <c r="J38" s="41">
        <v>172</v>
      </c>
    </row>
    <row r="39" spans="1:10" s="35" customFormat="1" ht="30" customHeight="1" x14ac:dyDescent="0.25">
      <c r="A39" s="25" t="s">
        <v>74</v>
      </c>
      <c r="B39" s="37">
        <v>66</v>
      </c>
      <c r="C39" s="48">
        <v>26.374193693200791</v>
      </c>
      <c r="D39" s="48" t="s">
        <v>140</v>
      </c>
      <c r="E39" s="48" t="s">
        <v>147</v>
      </c>
      <c r="F39" s="39">
        <v>1</v>
      </c>
      <c r="G39" s="39">
        <v>271</v>
      </c>
      <c r="H39" s="39">
        <v>58</v>
      </c>
      <c r="I39" s="41">
        <v>72</v>
      </c>
      <c r="J39" s="41">
        <v>124</v>
      </c>
    </row>
    <row r="40" spans="1:10" s="35" customFormat="1" ht="30" customHeight="1" x14ac:dyDescent="0.25">
      <c r="A40" s="25" t="s">
        <v>75</v>
      </c>
      <c r="B40" s="37">
        <v>68</v>
      </c>
      <c r="C40" s="48">
        <v>26.987230491567853</v>
      </c>
      <c r="D40" s="48" t="s">
        <v>140</v>
      </c>
      <c r="E40" s="48" t="s">
        <v>139</v>
      </c>
      <c r="F40" s="39">
        <v>3</v>
      </c>
      <c r="G40" s="39">
        <v>165</v>
      </c>
      <c r="H40" s="39">
        <v>87</v>
      </c>
      <c r="I40" s="41">
        <v>129</v>
      </c>
      <c r="J40" s="41">
        <v>594</v>
      </c>
    </row>
    <row r="41" spans="1:10" s="35" customFormat="1" ht="30" customHeight="1" x14ac:dyDescent="0.25">
      <c r="A41" s="25" t="s">
        <v>76</v>
      </c>
      <c r="B41" s="37">
        <v>75</v>
      </c>
      <c r="C41" s="48">
        <v>25.079387325320219</v>
      </c>
      <c r="D41" s="48" t="s">
        <v>140</v>
      </c>
      <c r="E41" s="48" t="s">
        <v>139</v>
      </c>
      <c r="F41" s="39">
        <v>1</v>
      </c>
      <c r="G41" s="39">
        <v>82</v>
      </c>
      <c r="H41" s="39">
        <v>104</v>
      </c>
      <c r="I41" s="41">
        <v>125</v>
      </c>
      <c r="J41" s="41">
        <v>330</v>
      </c>
    </row>
    <row r="42" spans="1:10" s="35" customFormat="1" ht="30" customHeight="1" x14ac:dyDescent="0.25">
      <c r="A42" s="25" t="s">
        <v>77</v>
      </c>
      <c r="B42" s="37">
        <v>53</v>
      </c>
      <c r="C42" s="48">
        <v>17.5701674966048</v>
      </c>
      <c r="D42" s="48" t="s">
        <v>140</v>
      </c>
      <c r="E42" s="48" t="s">
        <v>139</v>
      </c>
      <c r="F42" s="39">
        <v>1</v>
      </c>
      <c r="G42" s="39">
        <v>360</v>
      </c>
      <c r="H42" s="39">
        <v>115</v>
      </c>
      <c r="I42" s="41">
        <v>129</v>
      </c>
      <c r="J42" s="41">
        <v>238</v>
      </c>
    </row>
    <row r="43" spans="1:10" s="35" customFormat="1" ht="30" customHeight="1" x14ac:dyDescent="0.25">
      <c r="A43" s="25" t="s">
        <v>78</v>
      </c>
      <c r="B43" s="37">
        <v>73</v>
      </c>
      <c r="C43" s="48">
        <v>24.422754593764697</v>
      </c>
      <c r="D43" s="48" t="s">
        <v>139</v>
      </c>
      <c r="E43" s="48" t="s">
        <v>139</v>
      </c>
      <c r="F43" s="40">
        <v>0</v>
      </c>
      <c r="G43" s="40" t="s">
        <v>32</v>
      </c>
      <c r="H43" s="39">
        <v>59</v>
      </c>
      <c r="I43" s="41">
        <v>108</v>
      </c>
      <c r="J43" s="41">
        <v>511</v>
      </c>
    </row>
    <row r="44" spans="1:10" s="35" customFormat="1" ht="30" customHeight="1" x14ac:dyDescent="0.25">
      <c r="A44" s="25" t="s">
        <v>79</v>
      </c>
      <c r="B44" s="37">
        <v>75</v>
      </c>
      <c r="C44" s="48">
        <v>23.62494341330919</v>
      </c>
      <c r="D44" s="48" t="s">
        <v>139</v>
      </c>
      <c r="E44" s="48" t="s">
        <v>139</v>
      </c>
      <c r="F44" s="39">
        <v>1</v>
      </c>
      <c r="G44" s="39">
        <v>490</v>
      </c>
      <c r="H44" s="39">
        <v>59</v>
      </c>
      <c r="I44" s="41">
        <v>87</v>
      </c>
      <c r="J44" s="41">
        <v>268</v>
      </c>
    </row>
    <row r="45" spans="1:10" s="35" customFormat="1" ht="30" customHeight="1" x14ac:dyDescent="0.25">
      <c r="A45" s="25" t="s">
        <v>80</v>
      </c>
      <c r="B45" s="37">
        <v>57</v>
      </c>
      <c r="C45" s="48">
        <v>39.947381137748671</v>
      </c>
      <c r="D45" s="48" t="s">
        <v>140</v>
      </c>
      <c r="E45" s="48" t="s">
        <v>139</v>
      </c>
      <c r="F45" s="40">
        <v>0</v>
      </c>
      <c r="G45" s="40" t="s">
        <v>32</v>
      </c>
      <c r="H45" s="39">
        <v>48</v>
      </c>
      <c r="I45" s="41">
        <v>83</v>
      </c>
      <c r="J45" s="41">
        <v>290</v>
      </c>
    </row>
    <row r="46" spans="1:10" s="35" customFormat="1" ht="30" customHeight="1" x14ac:dyDescent="0.25">
      <c r="A46" s="25" t="s">
        <v>81</v>
      </c>
      <c r="B46" s="37">
        <v>55</v>
      </c>
      <c r="C46" s="48">
        <v>25.1700849056914</v>
      </c>
      <c r="D46" s="48" t="s">
        <v>139</v>
      </c>
      <c r="E46" s="48" t="s">
        <v>139</v>
      </c>
      <c r="F46" s="39">
        <v>0</v>
      </c>
      <c r="G46" s="39" t="s">
        <v>32</v>
      </c>
      <c r="H46" s="39">
        <v>65</v>
      </c>
      <c r="I46" s="39">
        <v>100</v>
      </c>
      <c r="J46" s="41">
        <v>375</v>
      </c>
    </row>
    <row r="47" spans="1:10" s="35" customFormat="1" ht="30" customHeight="1" x14ac:dyDescent="0.25">
      <c r="A47" s="25" t="s">
        <v>82</v>
      </c>
      <c r="B47" s="37">
        <v>74</v>
      </c>
      <c r="C47" s="48">
        <v>35.822293866809957</v>
      </c>
      <c r="D47" s="48" t="s">
        <v>140</v>
      </c>
      <c r="E47" s="48" t="s">
        <v>140</v>
      </c>
      <c r="F47" s="39">
        <v>2</v>
      </c>
      <c r="G47" s="39">
        <v>190</v>
      </c>
      <c r="H47" s="39">
        <v>7</v>
      </c>
      <c r="I47" s="41">
        <v>84</v>
      </c>
      <c r="J47" s="41">
        <v>319</v>
      </c>
    </row>
    <row r="48" spans="1:10" s="35" customFormat="1" ht="30" customHeight="1" x14ac:dyDescent="0.25">
      <c r="A48" s="25" t="s">
        <v>83</v>
      </c>
      <c r="B48" s="37">
        <v>72</v>
      </c>
      <c r="C48" s="48">
        <v>39.477629975668108</v>
      </c>
      <c r="D48" s="48" t="s">
        <v>140</v>
      </c>
      <c r="E48" s="48" t="s">
        <v>140</v>
      </c>
      <c r="F48" s="39">
        <v>1</v>
      </c>
      <c r="G48" s="39">
        <v>549</v>
      </c>
      <c r="H48" s="39">
        <v>5</v>
      </c>
      <c r="I48" s="39">
        <v>89</v>
      </c>
      <c r="J48" s="41">
        <v>348</v>
      </c>
    </row>
    <row r="49" spans="1:10" s="35" customFormat="1" ht="30" customHeight="1" x14ac:dyDescent="0.25">
      <c r="A49" s="25" t="s">
        <v>84</v>
      </c>
      <c r="B49" s="37">
        <v>62</v>
      </c>
      <c r="C49" s="48">
        <v>27.593131432821803</v>
      </c>
      <c r="D49" s="48" t="s">
        <v>139</v>
      </c>
      <c r="E49" s="48" t="s">
        <v>139</v>
      </c>
      <c r="F49" s="39">
        <v>1</v>
      </c>
      <c r="G49" s="39">
        <v>473</v>
      </c>
      <c r="H49" s="39">
        <v>75</v>
      </c>
      <c r="I49" s="39">
        <v>131</v>
      </c>
      <c r="J49" s="41">
        <v>728</v>
      </c>
    </row>
    <row r="50" spans="1:10" s="35" customFormat="1" ht="30" customHeight="1" x14ac:dyDescent="0.25">
      <c r="A50" s="25" t="s">
        <v>85</v>
      </c>
      <c r="B50" s="45">
        <v>45</v>
      </c>
      <c r="C50" s="48">
        <v>26.425830629439037</v>
      </c>
      <c r="D50" s="48" t="s">
        <v>139</v>
      </c>
      <c r="E50" s="48" t="s">
        <v>139</v>
      </c>
      <c r="F50" s="39">
        <v>0</v>
      </c>
      <c r="G50" s="39" t="s">
        <v>32</v>
      </c>
      <c r="H50" s="39">
        <v>54</v>
      </c>
      <c r="I50" s="41">
        <v>75</v>
      </c>
      <c r="J50" s="41">
        <v>180</v>
      </c>
    </row>
    <row r="51" spans="1:10" s="35" customFormat="1" ht="30" customHeight="1" x14ac:dyDescent="0.25">
      <c r="A51" s="25" t="s">
        <v>86</v>
      </c>
      <c r="B51" s="37">
        <v>72</v>
      </c>
      <c r="C51" s="48">
        <v>39.319466394034826</v>
      </c>
      <c r="D51" s="48" t="s">
        <v>140</v>
      </c>
      <c r="E51" s="48" t="s">
        <v>139</v>
      </c>
      <c r="F51" s="39">
        <v>1</v>
      </c>
      <c r="G51" s="39">
        <v>24</v>
      </c>
      <c r="H51" s="39">
        <v>26</v>
      </c>
      <c r="I51" s="41">
        <v>68</v>
      </c>
      <c r="J51" s="41">
        <v>228</v>
      </c>
    </row>
    <row r="52" spans="1:10" s="35" customFormat="1" ht="30" customHeight="1" x14ac:dyDescent="0.25">
      <c r="A52" s="25" t="s">
        <v>87</v>
      </c>
      <c r="B52" s="37">
        <v>62</v>
      </c>
      <c r="C52" s="48">
        <v>33.159778161419382</v>
      </c>
      <c r="D52" s="48" t="s">
        <v>140</v>
      </c>
      <c r="E52" s="81" t="s">
        <v>148</v>
      </c>
      <c r="F52" s="39">
        <v>1</v>
      </c>
      <c r="G52" s="39">
        <v>520</v>
      </c>
      <c r="H52" s="39">
        <v>56</v>
      </c>
      <c r="I52" s="41">
        <v>70</v>
      </c>
      <c r="J52" s="41">
        <v>120</v>
      </c>
    </row>
    <row r="53" spans="1:10" s="35" customFormat="1" ht="30" customHeight="1" x14ac:dyDescent="0.25">
      <c r="A53" s="25" t="s">
        <v>88</v>
      </c>
      <c r="B53" s="37">
        <v>62</v>
      </c>
      <c r="C53" s="48">
        <v>28.473720708269976</v>
      </c>
      <c r="D53" s="48" t="s">
        <v>140</v>
      </c>
      <c r="E53" s="38" t="s">
        <v>139</v>
      </c>
      <c r="F53" s="39">
        <v>2</v>
      </c>
      <c r="G53" s="39">
        <v>65</v>
      </c>
      <c r="H53" s="39">
        <v>-6</v>
      </c>
      <c r="I53" s="41">
        <v>43</v>
      </c>
      <c r="J53" s="41">
        <v>56</v>
      </c>
    </row>
    <row r="54" spans="1:10" s="35" customFormat="1" ht="30" customHeight="1" x14ac:dyDescent="0.25">
      <c r="A54" s="62" t="s">
        <v>89</v>
      </c>
      <c r="B54" s="37">
        <v>52</v>
      </c>
      <c r="C54" s="48">
        <v>20.29209220726699</v>
      </c>
      <c r="D54" s="48" t="s">
        <v>139</v>
      </c>
      <c r="E54" s="38" t="s">
        <v>139</v>
      </c>
      <c r="F54" s="39">
        <v>1</v>
      </c>
      <c r="G54" s="39">
        <v>102</v>
      </c>
      <c r="H54" s="39">
        <v>56</v>
      </c>
      <c r="I54" s="41">
        <v>98</v>
      </c>
      <c r="J54" s="41">
        <v>408</v>
      </c>
    </row>
    <row r="55" spans="1:10" s="35" customFormat="1" ht="30" customHeight="1" x14ac:dyDescent="0.25">
      <c r="A55" s="25" t="s">
        <v>90</v>
      </c>
      <c r="B55" s="37">
        <v>74</v>
      </c>
      <c r="C55" s="48">
        <v>44.502311226844675</v>
      </c>
      <c r="D55" s="48" t="s">
        <v>140</v>
      </c>
      <c r="E55" s="38" t="s">
        <v>139</v>
      </c>
      <c r="F55" s="39">
        <v>1</v>
      </c>
      <c r="G55" s="39">
        <v>665</v>
      </c>
      <c r="H55" s="39">
        <v>39</v>
      </c>
      <c r="I55" s="41">
        <v>116</v>
      </c>
      <c r="J55" s="41">
        <v>671</v>
      </c>
    </row>
    <row r="56" spans="1:10" s="35" customFormat="1" ht="30" customHeight="1" x14ac:dyDescent="0.25">
      <c r="A56" s="25" t="s">
        <v>91</v>
      </c>
      <c r="B56" s="37">
        <v>83</v>
      </c>
      <c r="C56" s="38">
        <v>25.080405268260197</v>
      </c>
      <c r="D56" s="38" t="s">
        <v>139</v>
      </c>
      <c r="E56" s="38" t="s">
        <v>139</v>
      </c>
      <c r="F56" s="39">
        <v>1</v>
      </c>
      <c r="G56" s="39">
        <v>180</v>
      </c>
      <c r="H56" s="39">
        <v>96</v>
      </c>
      <c r="I56" s="41">
        <v>117</v>
      </c>
      <c r="J56" s="41">
        <v>306</v>
      </c>
    </row>
    <row r="57" spans="1:10" s="35" customFormat="1" ht="30" customHeight="1" x14ac:dyDescent="0.25">
      <c r="A57" s="25" t="s">
        <v>92</v>
      </c>
      <c r="B57" s="37">
        <v>84</v>
      </c>
      <c r="C57" s="38">
        <v>28.365154673006494</v>
      </c>
      <c r="D57" s="38" t="s">
        <v>140</v>
      </c>
      <c r="E57" s="38" t="s">
        <v>139</v>
      </c>
      <c r="F57" s="39">
        <v>5</v>
      </c>
      <c r="G57" s="39">
        <v>100</v>
      </c>
      <c r="H57" s="39">
        <v>4</v>
      </c>
      <c r="I57" s="41">
        <v>88</v>
      </c>
      <c r="J57" s="41">
        <v>336</v>
      </c>
    </row>
    <row r="58" spans="1:10" s="35" customFormat="1" ht="30" customHeight="1" x14ac:dyDescent="0.25">
      <c r="A58" s="25" t="s">
        <v>93</v>
      </c>
      <c r="B58" s="37">
        <v>48</v>
      </c>
      <c r="C58" s="38">
        <v>24.412548825097648</v>
      </c>
      <c r="D58" s="38" t="s">
        <v>140</v>
      </c>
      <c r="E58" s="38" t="s">
        <v>139</v>
      </c>
      <c r="F58" s="40">
        <v>0</v>
      </c>
      <c r="G58" s="40" t="s">
        <v>32</v>
      </c>
      <c r="H58" s="39">
        <v>63</v>
      </c>
      <c r="I58" s="41">
        <v>105</v>
      </c>
      <c r="J58" s="41">
        <v>450</v>
      </c>
    </row>
    <row r="59" spans="1:10" s="35" customFormat="1" ht="30" customHeight="1" x14ac:dyDescent="0.25">
      <c r="A59" s="25" t="s">
        <v>94</v>
      </c>
      <c r="B59" s="37">
        <v>73</v>
      </c>
      <c r="C59" s="48">
        <v>27.267401473578456</v>
      </c>
      <c r="D59" s="48" t="s">
        <v>139</v>
      </c>
      <c r="E59" s="38" t="s">
        <v>139</v>
      </c>
      <c r="F59" s="39">
        <v>1</v>
      </c>
      <c r="G59" s="39">
        <v>210</v>
      </c>
      <c r="H59" s="39">
        <v>6</v>
      </c>
      <c r="I59" s="41">
        <v>34</v>
      </c>
      <c r="J59" s="41">
        <v>56</v>
      </c>
    </row>
    <row r="60" spans="1:10" s="35" customFormat="1" ht="30" customHeight="1" x14ac:dyDescent="0.25">
      <c r="A60" s="25" t="s">
        <v>96</v>
      </c>
      <c r="B60" s="47">
        <v>88</v>
      </c>
      <c r="C60" s="38">
        <v>32.898325188725231</v>
      </c>
      <c r="D60" s="38" t="s">
        <v>140</v>
      </c>
      <c r="E60" s="38" t="s">
        <v>139</v>
      </c>
      <c r="F60" s="40">
        <v>0</v>
      </c>
      <c r="G60" s="40" t="s">
        <v>32</v>
      </c>
      <c r="H60" s="39">
        <v>-8</v>
      </c>
      <c r="I60" s="41">
        <v>27</v>
      </c>
      <c r="J60" s="41">
        <v>10</v>
      </c>
    </row>
    <row r="61" spans="1:10" s="35" customFormat="1" ht="30" customHeight="1" x14ac:dyDescent="0.25">
      <c r="A61" s="25" t="s">
        <v>97</v>
      </c>
      <c r="B61" s="47">
        <v>65</v>
      </c>
      <c r="C61" s="38">
        <v>24.978397685007028</v>
      </c>
      <c r="D61" s="38" t="s">
        <v>140</v>
      </c>
      <c r="E61" s="38" t="s">
        <v>139</v>
      </c>
      <c r="F61" s="39">
        <v>1</v>
      </c>
      <c r="G61" s="39">
        <v>137</v>
      </c>
      <c r="H61" s="39">
        <v>92</v>
      </c>
      <c r="I61" s="41">
        <v>127</v>
      </c>
      <c r="J61" s="41">
        <v>510</v>
      </c>
    </row>
    <row r="62" spans="1:10" s="35" customFormat="1" ht="30" customHeight="1" x14ac:dyDescent="0.25">
      <c r="A62" s="25" t="s">
        <v>98</v>
      </c>
      <c r="B62" s="47">
        <v>59</v>
      </c>
      <c r="C62" s="38">
        <v>27.670553491320856</v>
      </c>
      <c r="D62" s="38" t="s">
        <v>139</v>
      </c>
      <c r="E62" s="38" t="s">
        <v>139</v>
      </c>
      <c r="F62" s="39">
        <v>1</v>
      </c>
      <c r="G62" s="39">
        <v>417</v>
      </c>
      <c r="H62" s="39">
        <v>144</v>
      </c>
      <c r="I62" s="41">
        <v>165</v>
      </c>
      <c r="J62" s="41">
        <v>450</v>
      </c>
    </row>
    <row r="63" spans="1:10" s="35" customFormat="1" ht="30" customHeight="1" x14ac:dyDescent="0.25">
      <c r="A63" s="25" t="s">
        <v>99</v>
      </c>
      <c r="B63" s="45">
        <v>71</v>
      </c>
      <c r="C63" s="48">
        <v>27.113143716700833</v>
      </c>
      <c r="D63" s="48" t="s">
        <v>140</v>
      </c>
      <c r="E63" s="48" t="s">
        <v>139</v>
      </c>
      <c r="F63" s="39">
        <v>1</v>
      </c>
      <c r="G63" s="39">
        <v>245</v>
      </c>
      <c r="H63" s="39">
        <v>22</v>
      </c>
      <c r="I63" s="41">
        <v>78</v>
      </c>
      <c r="J63" s="41">
        <v>304</v>
      </c>
    </row>
    <row r="64" spans="1:10" s="35" customFormat="1" ht="30" customHeight="1" x14ac:dyDescent="0.25">
      <c r="A64" s="25" t="s">
        <v>100</v>
      </c>
      <c r="B64" s="47">
        <v>61</v>
      </c>
      <c r="C64" s="38">
        <v>22.421021220569163</v>
      </c>
      <c r="D64" s="38" t="s">
        <v>140</v>
      </c>
      <c r="E64" s="80" t="s">
        <v>141</v>
      </c>
      <c r="F64" s="40">
        <v>2</v>
      </c>
      <c r="G64" s="39">
        <v>136</v>
      </c>
      <c r="H64" s="39">
        <v>57</v>
      </c>
      <c r="I64" s="41">
        <v>92</v>
      </c>
      <c r="J64" s="41">
        <v>335</v>
      </c>
    </row>
    <row r="65" spans="1:10" s="35" customFormat="1" ht="30" customHeight="1" x14ac:dyDescent="0.25">
      <c r="A65" s="25" t="s">
        <v>101</v>
      </c>
      <c r="B65" s="47">
        <v>65</v>
      </c>
      <c r="C65" s="38">
        <v>27.727478497057493</v>
      </c>
      <c r="D65" s="38" t="s">
        <v>139</v>
      </c>
      <c r="E65" s="38" t="s">
        <v>139</v>
      </c>
      <c r="F65" s="39">
        <v>1</v>
      </c>
      <c r="G65" s="39">
        <v>75</v>
      </c>
      <c r="H65" s="39">
        <v>111</v>
      </c>
      <c r="I65" s="41">
        <v>146</v>
      </c>
      <c r="J65" s="41">
        <v>605</v>
      </c>
    </row>
    <row r="66" spans="1:10" s="35" customFormat="1" ht="30" customHeight="1" x14ac:dyDescent="0.25">
      <c r="A66" s="25" t="s">
        <v>102</v>
      </c>
      <c r="B66" s="37">
        <v>53</v>
      </c>
      <c r="C66" s="38">
        <v>25.767949155232767</v>
      </c>
      <c r="D66" s="38" t="s">
        <v>139</v>
      </c>
      <c r="E66" s="38" t="s">
        <v>139</v>
      </c>
      <c r="F66" s="40">
        <v>0</v>
      </c>
      <c r="G66" s="40" t="s">
        <v>32</v>
      </c>
      <c r="H66" s="39">
        <v>9</v>
      </c>
      <c r="I66" s="41">
        <v>79</v>
      </c>
      <c r="J66" s="41">
        <v>290</v>
      </c>
    </row>
    <row r="67" spans="1:10" s="35" customFormat="1" ht="30" customHeight="1" x14ac:dyDescent="0.25">
      <c r="A67" s="25" t="s">
        <v>103</v>
      </c>
      <c r="B67" s="37">
        <v>54</v>
      </c>
      <c r="C67" s="38">
        <v>38.69992441421013</v>
      </c>
      <c r="D67" s="38" t="s">
        <v>140</v>
      </c>
      <c r="E67" s="80" t="s">
        <v>149</v>
      </c>
      <c r="F67" s="39">
        <v>1</v>
      </c>
      <c r="G67" s="39">
        <v>430</v>
      </c>
      <c r="H67" s="39">
        <v>37</v>
      </c>
      <c r="I67" s="41">
        <v>51</v>
      </c>
      <c r="J67" s="41">
        <v>82</v>
      </c>
    </row>
    <row r="68" spans="1:10" s="35" customFormat="1" ht="30" customHeight="1" x14ac:dyDescent="0.25">
      <c r="A68" s="25" t="s">
        <v>104</v>
      </c>
      <c r="B68" s="37">
        <v>69</v>
      </c>
      <c r="C68" s="48">
        <v>29.672804522604807</v>
      </c>
      <c r="D68" s="48" t="s">
        <v>140</v>
      </c>
      <c r="E68" s="38" t="s">
        <v>139</v>
      </c>
      <c r="F68" s="39">
        <v>1</v>
      </c>
      <c r="G68" s="39">
        <v>380</v>
      </c>
      <c r="H68" s="39">
        <v>19</v>
      </c>
      <c r="I68" s="41">
        <v>47</v>
      </c>
      <c r="J68" s="41">
        <v>108</v>
      </c>
    </row>
    <row r="69" spans="1:10" s="35" customFormat="1" ht="30" customHeight="1" x14ac:dyDescent="0.25">
      <c r="A69" s="25" t="s">
        <v>105</v>
      </c>
      <c r="B69" s="37">
        <v>74</v>
      </c>
      <c r="C69" s="48">
        <v>22.522494024579885</v>
      </c>
      <c r="D69" s="48" t="s">
        <v>140</v>
      </c>
      <c r="E69" s="48" t="s">
        <v>139</v>
      </c>
      <c r="F69" s="40">
        <v>1</v>
      </c>
      <c r="G69" s="40">
        <v>575</v>
      </c>
      <c r="H69" s="40">
        <v>46</v>
      </c>
      <c r="I69" s="60">
        <v>95</v>
      </c>
      <c r="J69" s="41">
        <v>420</v>
      </c>
    </row>
    <row r="70" spans="1:10" s="35" customFormat="1" ht="30" customHeight="1" x14ac:dyDescent="0.25">
      <c r="A70" s="25" t="s">
        <v>106</v>
      </c>
      <c r="B70" s="47">
        <v>60</v>
      </c>
      <c r="C70" s="38">
        <v>26.963558171118155</v>
      </c>
      <c r="D70" s="38" t="s">
        <v>139</v>
      </c>
      <c r="E70" s="38" t="s">
        <v>139</v>
      </c>
      <c r="F70" s="39">
        <v>1</v>
      </c>
      <c r="G70" s="39">
        <v>703</v>
      </c>
      <c r="H70" s="39">
        <v>47</v>
      </c>
      <c r="I70" s="41">
        <v>89</v>
      </c>
      <c r="J70" s="41">
        <v>354</v>
      </c>
    </row>
    <row r="71" spans="1:10" s="35" customFormat="1" ht="30" customHeight="1" x14ac:dyDescent="0.25">
      <c r="A71" s="25" t="s">
        <v>107</v>
      </c>
      <c r="B71" s="47">
        <v>51</v>
      </c>
      <c r="C71" s="38">
        <v>25.089415618372744</v>
      </c>
      <c r="D71" s="38" t="s">
        <v>139</v>
      </c>
      <c r="E71" s="38" t="s">
        <v>139</v>
      </c>
      <c r="F71" s="40">
        <v>0</v>
      </c>
      <c r="G71" s="40" t="s">
        <v>32</v>
      </c>
      <c r="H71" s="39">
        <v>34</v>
      </c>
      <c r="I71" s="41">
        <v>76</v>
      </c>
      <c r="J71" s="41">
        <v>276</v>
      </c>
    </row>
    <row r="72" spans="1:10" s="35" customFormat="1" ht="30" customHeight="1" x14ac:dyDescent="0.25">
      <c r="A72" s="25" t="s">
        <v>108</v>
      </c>
      <c r="B72" s="37">
        <v>74</v>
      </c>
      <c r="C72" s="38">
        <v>28.636427683745808</v>
      </c>
      <c r="D72" s="48" t="s">
        <v>140</v>
      </c>
      <c r="E72" s="82" t="s">
        <v>150</v>
      </c>
      <c r="F72" s="39">
        <v>9</v>
      </c>
      <c r="G72" s="39">
        <v>28</v>
      </c>
      <c r="H72" s="39">
        <v>43</v>
      </c>
      <c r="I72" s="41">
        <v>92</v>
      </c>
      <c r="J72" s="41">
        <v>399</v>
      </c>
    </row>
    <row r="73" spans="1:10" s="35" customFormat="1" ht="30" customHeight="1" x14ac:dyDescent="0.25">
      <c r="A73" s="25" t="s">
        <v>109</v>
      </c>
      <c r="B73" s="45">
        <v>64</v>
      </c>
      <c r="C73" s="38">
        <v>25.767949155232767</v>
      </c>
      <c r="D73" s="48" t="s">
        <v>140</v>
      </c>
      <c r="E73" s="82" t="s">
        <v>139</v>
      </c>
      <c r="F73" s="40">
        <v>1</v>
      </c>
      <c r="G73" s="40">
        <v>399</v>
      </c>
      <c r="H73" s="39">
        <v>32</v>
      </c>
      <c r="I73" s="41">
        <v>74</v>
      </c>
      <c r="J73" s="41">
        <v>264</v>
      </c>
    </row>
    <row r="74" spans="1:10" s="35" customFormat="1" ht="30" customHeight="1" x14ac:dyDescent="0.25">
      <c r="A74" s="25" t="s">
        <v>110</v>
      </c>
      <c r="B74" s="45">
        <v>60</v>
      </c>
      <c r="C74" s="38">
        <v>30.901504970836353</v>
      </c>
      <c r="D74" s="82" t="s">
        <v>139</v>
      </c>
      <c r="E74" s="82" t="s">
        <v>139</v>
      </c>
      <c r="F74" s="39">
        <v>1</v>
      </c>
      <c r="G74" s="39">
        <v>160</v>
      </c>
      <c r="H74" s="39">
        <v>28</v>
      </c>
      <c r="I74" s="41">
        <v>49</v>
      </c>
      <c r="J74" s="41">
        <v>102</v>
      </c>
    </row>
    <row r="75" spans="1:10" s="35" customFormat="1" ht="30" customHeight="1" x14ac:dyDescent="0.25">
      <c r="A75" s="62" t="s">
        <v>111</v>
      </c>
      <c r="B75" s="37">
        <v>58</v>
      </c>
      <c r="C75" s="48">
        <v>26.553778397655201</v>
      </c>
      <c r="D75" s="83" t="s">
        <v>139</v>
      </c>
      <c r="E75" s="83" t="s">
        <v>139</v>
      </c>
      <c r="F75" s="39">
        <v>1</v>
      </c>
      <c r="G75" s="39">
        <v>510</v>
      </c>
      <c r="H75" s="39">
        <v>99</v>
      </c>
      <c r="I75" s="41">
        <v>155</v>
      </c>
      <c r="J75" s="41">
        <v>920</v>
      </c>
    </row>
    <row r="76" spans="1:10" s="35" customFormat="1" ht="30" customHeight="1" x14ac:dyDescent="0.25">
      <c r="A76" s="25" t="s">
        <v>112</v>
      </c>
      <c r="B76" s="45">
        <v>69</v>
      </c>
      <c r="C76" s="48">
        <v>25.510873362505716</v>
      </c>
      <c r="D76" s="83" t="s">
        <v>147</v>
      </c>
      <c r="E76" s="83" t="s">
        <v>139</v>
      </c>
      <c r="F76" s="39">
        <v>1</v>
      </c>
      <c r="G76" s="39">
        <v>191</v>
      </c>
      <c r="H76" s="39">
        <v>40</v>
      </c>
      <c r="I76" s="41">
        <v>103</v>
      </c>
      <c r="J76" s="41">
        <v>522</v>
      </c>
    </row>
    <row r="77" spans="1:10" s="35" customFormat="1" ht="30" customHeight="1" x14ac:dyDescent="0.25">
      <c r="A77" s="25" t="s">
        <v>113</v>
      </c>
      <c r="B77" s="45">
        <v>73</v>
      </c>
      <c r="C77" s="38">
        <v>26.553778397655201</v>
      </c>
      <c r="D77" s="82" t="s">
        <v>139</v>
      </c>
      <c r="E77" s="82" t="s">
        <v>139</v>
      </c>
      <c r="F77" s="39">
        <v>1</v>
      </c>
      <c r="G77" s="39">
        <v>93</v>
      </c>
      <c r="H77" s="39">
        <v>100</v>
      </c>
      <c r="I77" s="41">
        <v>114</v>
      </c>
      <c r="J77" s="41">
        <v>208</v>
      </c>
    </row>
    <row r="78" spans="1:10" s="35" customFormat="1" ht="30" customHeight="1" x14ac:dyDescent="0.25">
      <c r="A78" s="25" t="s">
        <v>114</v>
      </c>
      <c r="B78" s="45">
        <v>79</v>
      </c>
      <c r="C78" s="38">
        <v>22.732802819236692</v>
      </c>
      <c r="D78" s="84" t="s">
        <v>147</v>
      </c>
      <c r="E78" s="84" t="s">
        <v>139</v>
      </c>
      <c r="F78" s="40">
        <v>1</v>
      </c>
      <c r="G78" s="40">
        <v>21</v>
      </c>
      <c r="H78" s="39">
        <v>40</v>
      </c>
      <c r="I78" s="41">
        <v>82</v>
      </c>
      <c r="J78" s="41">
        <v>312</v>
      </c>
    </row>
    <row r="79" spans="1:10" s="35" customFormat="1" ht="30" customHeight="1" x14ac:dyDescent="0.25">
      <c r="A79" s="25" t="s">
        <v>115</v>
      </c>
      <c r="B79" s="37">
        <v>72</v>
      </c>
      <c r="C79" s="48">
        <v>26.020680559854885</v>
      </c>
      <c r="D79" s="82" t="s">
        <v>147</v>
      </c>
      <c r="E79" s="82" t="s">
        <v>139</v>
      </c>
      <c r="F79" s="40">
        <v>1</v>
      </c>
      <c r="G79" s="40">
        <v>438</v>
      </c>
      <c r="H79" s="37">
        <v>64</v>
      </c>
      <c r="I79" s="41">
        <v>85</v>
      </c>
      <c r="J79" s="41">
        <v>210</v>
      </c>
    </row>
    <row r="80" spans="1:10" s="35" customFormat="1" ht="30" customHeight="1" x14ac:dyDescent="0.25">
      <c r="A80" s="25" t="s">
        <v>116</v>
      </c>
      <c r="B80" s="37">
        <v>77</v>
      </c>
      <c r="C80" s="48">
        <v>20.208206354097893</v>
      </c>
      <c r="D80" s="82" t="s">
        <v>147</v>
      </c>
      <c r="E80" s="82" t="s">
        <v>139</v>
      </c>
      <c r="F80" s="39">
        <v>1</v>
      </c>
      <c r="G80" s="39">
        <v>60</v>
      </c>
      <c r="H80" s="37">
        <v>81</v>
      </c>
      <c r="I80" s="41">
        <v>95</v>
      </c>
      <c r="J80" s="41">
        <v>170</v>
      </c>
    </row>
    <row r="81" spans="1:10" s="35" customFormat="1" ht="30" customHeight="1" x14ac:dyDescent="0.25">
      <c r="A81" s="25" t="s">
        <v>117</v>
      </c>
      <c r="B81" s="37">
        <v>81</v>
      </c>
      <c r="C81" s="48">
        <v>25.347315178200173</v>
      </c>
      <c r="D81" s="82" t="s">
        <v>139</v>
      </c>
      <c r="E81" s="82" t="s">
        <v>139</v>
      </c>
      <c r="F81" s="39">
        <v>1</v>
      </c>
      <c r="G81" s="39">
        <v>860</v>
      </c>
      <c r="H81" s="39">
        <v>77</v>
      </c>
      <c r="I81" s="41">
        <v>91</v>
      </c>
      <c r="J81" s="41">
        <v>162</v>
      </c>
    </row>
    <row r="82" spans="1:10" s="35" customFormat="1" ht="30" customHeight="1" x14ac:dyDescent="0.25">
      <c r="A82" s="25" t="s">
        <v>118</v>
      </c>
      <c r="B82" s="37">
        <v>49</v>
      </c>
      <c r="C82" s="48">
        <v>26.060223701868022</v>
      </c>
      <c r="D82" s="82" t="s">
        <v>139</v>
      </c>
      <c r="E82" s="82" t="s">
        <v>139</v>
      </c>
      <c r="F82" s="39">
        <v>1</v>
      </c>
      <c r="G82" s="39">
        <v>470</v>
      </c>
      <c r="H82" s="39">
        <v>23</v>
      </c>
      <c r="I82" s="41">
        <v>65</v>
      </c>
      <c r="J82" s="41">
        <v>210</v>
      </c>
    </row>
    <row r="83" spans="1:10" s="35" customFormat="1" ht="30" customHeight="1" x14ac:dyDescent="0.25">
      <c r="A83" s="25" t="s">
        <v>119</v>
      </c>
      <c r="B83" s="37">
        <v>68</v>
      </c>
      <c r="C83" s="48">
        <v>28.798874165795667</v>
      </c>
      <c r="D83" s="82" t="s">
        <v>147</v>
      </c>
      <c r="E83" s="82" t="s">
        <v>147</v>
      </c>
      <c r="F83" s="39">
        <v>1</v>
      </c>
      <c r="G83" s="39">
        <v>110</v>
      </c>
      <c r="H83" s="39">
        <v>27</v>
      </c>
      <c r="I83" s="41">
        <v>62</v>
      </c>
      <c r="J83" s="41">
        <v>185</v>
      </c>
    </row>
    <row r="84" spans="1:10" s="35" customFormat="1" ht="30" customHeight="1" x14ac:dyDescent="0.25">
      <c r="A84" s="62" t="s">
        <v>120</v>
      </c>
      <c r="B84" s="37">
        <v>63</v>
      </c>
      <c r="C84" s="48">
        <v>30.963375536218528</v>
      </c>
      <c r="D84" s="82" t="s">
        <v>139</v>
      </c>
      <c r="E84" s="82" t="s">
        <v>139</v>
      </c>
      <c r="F84" s="39">
        <v>1</v>
      </c>
      <c r="G84" s="39">
        <v>260</v>
      </c>
      <c r="H84" s="40">
        <v>82.6</v>
      </c>
      <c r="I84" s="60">
        <v>122.5</v>
      </c>
      <c r="J84" s="41">
        <v>535.80000000000007</v>
      </c>
    </row>
    <row r="85" spans="1:10" s="35" customFormat="1" ht="30" customHeight="1" x14ac:dyDescent="0.25">
      <c r="A85" s="25" t="s">
        <v>121</v>
      </c>
      <c r="B85" s="37">
        <v>87</v>
      </c>
      <c r="C85" s="48">
        <v>31.964256915058144</v>
      </c>
      <c r="D85" s="84" t="s">
        <v>147</v>
      </c>
      <c r="E85" s="84" t="s">
        <v>139</v>
      </c>
      <c r="F85" s="39">
        <v>1</v>
      </c>
      <c r="G85" s="39">
        <v>185</v>
      </c>
      <c r="H85" s="39">
        <v>23</v>
      </c>
      <c r="I85" s="41">
        <v>100</v>
      </c>
      <c r="J85" s="41">
        <v>495</v>
      </c>
    </row>
    <row r="86" spans="1:10" s="35" customFormat="1" ht="30" customHeight="1" x14ac:dyDescent="0.25">
      <c r="A86" s="62" t="s">
        <v>122</v>
      </c>
      <c r="B86" s="37">
        <v>67</v>
      </c>
      <c r="C86" s="48">
        <v>23.755218419470953</v>
      </c>
      <c r="D86" s="82" t="s">
        <v>147</v>
      </c>
      <c r="E86" s="82" t="s">
        <v>146</v>
      </c>
      <c r="F86" s="39">
        <v>2</v>
      </c>
      <c r="G86" s="39">
        <v>450</v>
      </c>
      <c r="H86" s="39">
        <v>62</v>
      </c>
      <c r="I86" s="41">
        <v>90</v>
      </c>
      <c r="J86" s="41">
        <v>280</v>
      </c>
    </row>
    <row r="87" spans="1:10" s="35" customFormat="1" ht="30" customHeight="1" x14ac:dyDescent="0.25">
      <c r="A87" s="62" t="s">
        <v>123</v>
      </c>
      <c r="B87" s="37">
        <v>71</v>
      </c>
      <c r="C87" s="48">
        <v>27.932079282918821</v>
      </c>
      <c r="D87" s="84" t="s">
        <v>147</v>
      </c>
      <c r="E87" s="84" t="s">
        <v>139</v>
      </c>
      <c r="F87" s="39">
        <v>0</v>
      </c>
      <c r="G87" s="39" t="s">
        <v>32</v>
      </c>
      <c r="H87" s="39">
        <v>88</v>
      </c>
      <c r="I87" s="41">
        <v>123</v>
      </c>
      <c r="J87" s="41">
        <v>490</v>
      </c>
    </row>
    <row r="88" spans="1:10" s="35" customFormat="1" ht="30" customHeight="1" x14ac:dyDescent="0.25">
      <c r="A88" s="62" t="s">
        <v>124</v>
      </c>
      <c r="B88" s="37">
        <v>47</v>
      </c>
      <c r="C88" s="48">
        <v>31.952748824906642</v>
      </c>
      <c r="D88" s="82" t="s">
        <v>147</v>
      </c>
      <c r="E88" s="82" t="s">
        <v>139</v>
      </c>
      <c r="F88" s="39">
        <v>3</v>
      </c>
      <c r="G88" s="39">
        <v>180</v>
      </c>
      <c r="H88" s="39">
        <v>37</v>
      </c>
      <c r="I88" s="41">
        <v>65</v>
      </c>
      <c r="J88" s="41">
        <v>180</v>
      </c>
    </row>
    <row r="89" spans="1:10" s="35" customFormat="1" ht="30" customHeight="1" x14ac:dyDescent="0.25">
      <c r="A89" s="62" t="s">
        <v>125</v>
      </c>
      <c r="B89" s="37">
        <v>72</v>
      </c>
      <c r="C89" s="48">
        <v>27.4477247224611</v>
      </c>
      <c r="D89" s="82" t="s">
        <v>147</v>
      </c>
      <c r="E89" s="83" t="s">
        <v>139</v>
      </c>
      <c r="F89" s="39">
        <v>0</v>
      </c>
      <c r="G89" s="39" t="s">
        <v>32</v>
      </c>
      <c r="H89" s="39">
        <v>16</v>
      </c>
      <c r="I89" s="41">
        <v>65</v>
      </c>
      <c r="J89" s="41">
        <v>210</v>
      </c>
    </row>
    <row r="90" spans="1:10" s="35" customFormat="1" ht="30" customHeight="1" x14ac:dyDescent="0.25">
      <c r="A90" s="62" t="s">
        <v>126</v>
      </c>
      <c r="B90" s="37">
        <v>68</v>
      </c>
      <c r="C90" s="38">
        <v>26.130740261418048</v>
      </c>
      <c r="D90" s="82" t="s">
        <v>139</v>
      </c>
      <c r="E90" s="82" t="s">
        <v>139</v>
      </c>
      <c r="F90" s="39">
        <v>2</v>
      </c>
      <c r="G90" s="39">
        <v>190</v>
      </c>
      <c r="H90" s="39">
        <v>46</v>
      </c>
      <c r="I90" s="41">
        <v>95</v>
      </c>
      <c r="J90" s="41">
        <v>420</v>
      </c>
    </row>
    <row r="91" spans="1:10" s="35" customFormat="1" ht="30" customHeight="1" x14ac:dyDescent="0.25">
      <c r="A91" s="62" t="s">
        <v>127</v>
      </c>
      <c r="B91" s="37">
        <v>62</v>
      </c>
      <c r="C91" s="38">
        <v>26.851851851851851</v>
      </c>
      <c r="D91" s="83" t="s">
        <v>139</v>
      </c>
      <c r="E91" s="83" t="s">
        <v>139</v>
      </c>
      <c r="F91" s="39">
        <v>1</v>
      </c>
      <c r="G91" s="39">
        <v>225</v>
      </c>
      <c r="H91" s="39">
        <v>62</v>
      </c>
      <c r="I91" s="41">
        <v>125</v>
      </c>
      <c r="J91" s="41">
        <v>720</v>
      </c>
    </row>
    <row r="92" spans="1:10" s="35" customFormat="1" ht="30" customHeight="1" x14ac:dyDescent="0.25">
      <c r="A92" s="62" t="s">
        <v>128</v>
      </c>
      <c r="B92" s="37">
        <v>74</v>
      </c>
      <c r="C92" s="38">
        <v>32.191358024691354</v>
      </c>
      <c r="D92" s="82" t="s">
        <v>147</v>
      </c>
      <c r="E92" s="83" t="s">
        <v>151</v>
      </c>
      <c r="F92" s="39">
        <v>1</v>
      </c>
      <c r="G92" s="39">
        <v>540</v>
      </c>
      <c r="H92" s="39">
        <v>6</v>
      </c>
      <c r="I92" s="41">
        <v>90</v>
      </c>
      <c r="J92" s="41">
        <v>360</v>
      </c>
    </row>
    <row r="93" spans="1:10" s="35" customFormat="1" ht="30" customHeight="1" x14ac:dyDescent="0.25">
      <c r="A93" s="62" t="s">
        <v>129</v>
      </c>
      <c r="B93" s="37">
        <v>73</v>
      </c>
      <c r="C93" s="38">
        <v>32.914883648962459</v>
      </c>
      <c r="D93" s="82" t="s">
        <v>147</v>
      </c>
      <c r="E93" s="83" t="s">
        <v>151</v>
      </c>
      <c r="F93" s="39">
        <v>3</v>
      </c>
      <c r="G93" s="39">
        <v>125</v>
      </c>
      <c r="H93" s="39">
        <v>21</v>
      </c>
      <c r="I93" s="41">
        <v>35</v>
      </c>
      <c r="J93" s="41">
        <v>50</v>
      </c>
    </row>
    <row r="94" spans="1:10" s="35" customFormat="1" ht="30" customHeight="1" x14ac:dyDescent="0.25">
      <c r="A94" s="62" t="s">
        <v>130</v>
      </c>
      <c r="B94" s="37">
        <v>78</v>
      </c>
      <c r="C94" s="38">
        <v>21.424770723101098</v>
      </c>
      <c r="D94" s="82" t="s">
        <v>147</v>
      </c>
      <c r="E94" s="82" t="s">
        <v>139</v>
      </c>
      <c r="F94" s="39">
        <v>1</v>
      </c>
      <c r="G94" s="39">
        <v>190</v>
      </c>
      <c r="H94" s="39">
        <v>60</v>
      </c>
      <c r="I94" s="41">
        <v>60</v>
      </c>
      <c r="J94" s="41" t="s">
        <v>32</v>
      </c>
    </row>
    <row r="95" spans="1:10" s="35" customFormat="1" ht="30" customHeight="1" x14ac:dyDescent="0.25">
      <c r="A95" s="25" t="s">
        <v>131</v>
      </c>
      <c r="B95" s="37">
        <v>75</v>
      </c>
      <c r="C95" s="64">
        <v>21.224489795918366</v>
      </c>
      <c r="D95" s="82" t="s">
        <v>139</v>
      </c>
      <c r="E95" s="82" t="s">
        <v>139</v>
      </c>
      <c r="F95" s="40">
        <v>1</v>
      </c>
      <c r="G95" s="40">
        <v>161</v>
      </c>
      <c r="H95" s="39">
        <v>104</v>
      </c>
      <c r="I95" s="60">
        <v>125</v>
      </c>
      <c r="J95" s="41">
        <v>330</v>
      </c>
    </row>
    <row r="96" spans="1:10" s="35" customFormat="1" ht="30" customHeight="1" x14ac:dyDescent="0.25">
      <c r="A96" s="62" t="s">
        <v>133</v>
      </c>
      <c r="B96" s="37">
        <v>48</v>
      </c>
      <c r="C96" s="64">
        <v>31.068722633633481</v>
      </c>
      <c r="D96" s="82" t="s">
        <v>147</v>
      </c>
      <c r="E96" s="82" t="s">
        <v>139</v>
      </c>
      <c r="F96" s="39">
        <v>1</v>
      </c>
      <c r="G96" s="39">
        <v>380</v>
      </c>
      <c r="H96" s="39">
        <v>10</v>
      </c>
      <c r="I96" s="60">
        <v>59</v>
      </c>
      <c r="J96" s="41">
        <v>168</v>
      </c>
    </row>
    <row r="97" spans="1:10" s="35" customFormat="1" ht="30" customHeight="1" x14ac:dyDescent="0.25">
      <c r="A97" s="62" t="s">
        <v>134</v>
      </c>
      <c r="B97" s="37">
        <v>64</v>
      </c>
      <c r="C97" s="64">
        <v>24.004249619085741</v>
      </c>
      <c r="D97" s="82" t="s">
        <v>147</v>
      </c>
      <c r="E97" s="82" t="s">
        <v>139</v>
      </c>
      <c r="F97" s="39">
        <v>0</v>
      </c>
      <c r="G97" s="39" t="s">
        <v>32</v>
      </c>
      <c r="H97" s="39">
        <v>49</v>
      </c>
      <c r="I97" s="41">
        <v>140</v>
      </c>
      <c r="J97" s="41">
        <v>975</v>
      </c>
    </row>
    <row r="98" spans="1:10" x14ac:dyDescent="0.25">
      <c r="A98" s="69" t="s">
        <v>135</v>
      </c>
      <c r="D98" s="85"/>
    </row>
    <row r="99" spans="1:10" x14ac:dyDescent="0.25">
      <c r="A99" s="73" t="s">
        <v>136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3"/>
  <sheetViews>
    <sheetView zoomScaleNormal="10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AC104" sqref="AC104"/>
    </sheetView>
  </sheetViews>
  <sheetFormatPr defaultColWidth="11" defaultRowHeight="15.75" x14ac:dyDescent="0.25"/>
  <cols>
    <col min="1" max="1" width="10.625" style="73" customWidth="1"/>
    <col min="2" max="2" width="5" style="74" customWidth="1"/>
    <col min="3" max="3" width="9.625" style="71" customWidth="1"/>
    <col min="4" max="7" width="9.625" style="72" customWidth="1"/>
    <col min="8" max="8" width="15.625" style="72" customWidth="1"/>
    <col min="9" max="13" width="9.625" style="72" customWidth="1"/>
    <col min="14" max="16" width="15.625" style="72" customWidth="1"/>
    <col min="17" max="19" width="9.625" style="72" customWidth="1"/>
    <col min="20" max="20" width="15.625" style="72" customWidth="1"/>
    <col min="21" max="30" width="9.625" style="72" customWidth="1"/>
    <col min="31" max="31" width="13.625" style="87" customWidth="1"/>
    <col min="32" max="16384" width="11" style="72"/>
  </cols>
  <sheetData>
    <row r="1" spans="1:31" ht="23.25" x14ac:dyDescent="0.25">
      <c r="A1" s="86" t="s">
        <v>153</v>
      </c>
    </row>
    <row r="2" spans="1:31" s="12" customFormat="1" ht="18.75" x14ac:dyDescent="0.25">
      <c r="A2" s="75"/>
      <c r="B2" s="76"/>
      <c r="C2" s="77"/>
      <c r="D2" s="1"/>
      <c r="E2" s="2"/>
      <c r="F2" s="78"/>
      <c r="G2" s="79"/>
      <c r="H2" s="3" t="s">
        <v>0</v>
      </c>
      <c r="I2" s="4"/>
      <c r="J2" s="4"/>
      <c r="K2" s="5"/>
      <c r="L2" s="5"/>
      <c r="M2" s="4"/>
      <c r="N2" s="4"/>
      <c r="O2" s="4"/>
      <c r="P2" s="4"/>
      <c r="Q2" s="5"/>
      <c r="R2" s="5"/>
      <c r="S2" s="5"/>
      <c r="T2" s="6"/>
      <c r="U2" s="7" t="s">
        <v>1</v>
      </c>
      <c r="V2" s="8"/>
      <c r="W2" s="8"/>
      <c r="X2" s="8"/>
      <c r="Y2" s="9"/>
      <c r="Z2" s="10"/>
      <c r="AA2" s="8"/>
      <c r="AB2" s="8"/>
      <c r="AC2" s="8"/>
      <c r="AD2" s="11"/>
      <c r="AE2" s="97" t="s">
        <v>155</v>
      </c>
    </row>
    <row r="3" spans="1:31" s="24" customFormat="1" ht="81" thickBot="1" x14ac:dyDescent="0.4">
      <c r="A3" s="13" t="s">
        <v>2</v>
      </c>
      <c r="B3" s="14" t="s">
        <v>3</v>
      </c>
      <c r="C3" s="15" t="s">
        <v>4</v>
      </c>
      <c r="D3" s="16" t="s">
        <v>5</v>
      </c>
      <c r="E3" s="17" t="s">
        <v>6</v>
      </c>
      <c r="F3" s="17" t="s">
        <v>137</v>
      </c>
      <c r="G3" s="17" t="s">
        <v>138</v>
      </c>
      <c r="H3" s="18" t="s">
        <v>7</v>
      </c>
      <c r="I3" s="18" t="s">
        <v>8</v>
      </c>
      <c r="J3" s="18" t="s">
        <v>9</v>
      </c>
      <c r="K3" s="18" t="s">
        <v>10</v>
      </c>
      <c r="L3" s="18" t="s">
        <v>11</v>
      </c>
      <c r="M3" s="18" t="s">
        <v>12</v>
      </c>
      <c r="N3" s="19" t="s">
        <v>13</v>
      </c>
      <c r="O3" s="19" t="s">
        <v>14</v>
      </c>
      <c r="P3" s="19" t="s">
        <v>15</v>
      </c>
      <c r="Q3" s="18" t="s">
        <v>16</v>
      </c>
      <c r="R3" s="18" t="s">
        <v>17</v>
      </c>
      <c r="S3" s="18" t="s">
        <v>18</v>
      </c>
      <c r="T3" s="20" t="s">
        <v>19</v>
      </c>
      <c r="U3" s="21" t="s">
        <v>20</v>
      </c>
      <c r="V3" s="18" t="s">
        <v>21</v>
      </c>
      <c r="W3" s="18" t="s">
        <v>22</v>
      </c>
      <c r="X3" s="18" t="s">
        <v>23</v>
      </c>
      <c r="Y3" s="22" t="s">
        <v>24</v>
      </c>
      <c r="Z3" s="23" t="s">
        <v>25</v>
      </c>
      <c r="AA3" s="18" t="s">
        <v>26</v>
      </c>
      <c r="AB3" s="18" t="s">
        <v>27</v>
      </c>
      <c r="AC3" s="18" t="s">
        <v>28</v>
      </c>
      <c r="AD3" s="20" t="s">
        <v>29</v>
      </c>
      <c r="AE3" s="96" t="s">
        <v>154</v>
      </c>
    </row>
    <row r="4" spans="1:31" s="35" customFormat="1" ht="30" customHeight="1" x14ac:dyDescent="0.25">
      <c r="A4" s="25" t="s">
        <v>30</v>
      </c>
      <c r="B4" s="26">
        <v>1</v>
      </c>
      <c r="C4" s="27" t="s">
        <v>31</v>
      </c>
      <c r="D4" s="28">
        <v>66</v>
      </c>
      <c r="E4" s="29">
        <v>25.07</v>
      </c>
      <c r="F4" s="29" t="s">
        <v>139</v>
      </c>
      <c r="G4" s="48" t="s">
        <v>139</v>
      </c>
      <c r="H4" s="30">
        <v>3</v>
      </c>
      <c r="I4" s="30">
        <v>1000</v>
      </c>
      <c r="J4" s="30">
        <v>68</v>
      </c>
      <c r="K4" s="30">
        <v>14</v>
      </c>
      <c r="L4" s="30">
        <v>67</v>
      </c>
      <c r="M4" s="30">
        <v>7</v>
      </c>
      <c r="N4" s="31">
        <v>39</v>
      </c>
      <c r="O4" s="30">
        <v>137</v>
      </c>
      <c r="P4" s="30">
        <v>938</v>
      </c>
      <c r="Q4" s="30">
        <v>493</v>
      </c>
      <c r="R4" s="30">
        <v>735</v>
      </c>
      <c r="S4" s="30">
        <f t="shared" ref="S4:S35" si="0">R4+Q4</f>
        <v>1228</v>
      </c>
      <c r="T4" s="32">
        <f t="shared" ref="T4:T35" si="1">(Q4/S4)*100</f>
        <v>40.146579804560261</v>
      </c>
      <c r="U4" s="30">
        <v>7</v>
      </c>
      <c r="V4" s="30">
        <v>40</v>
      </c>
      <c r="W4" s="30">
        <v>1110</v>
      </c>
      <c r="X4" s="30">
        <v>1150</v>
      </c>
      <c r="Y4" s="33">
        <v>3.4782608695652173</v>
      </c>
      <c r="Z4" s="30">
        <v>10</v>
      </c>
      <c r="AA4" s="30">
        <v>293</v>
      </c>
      <c r="AB4" s="30">
        <v>347</v>
      </c>
      <c r="AC4" s="30">
        <f>AA4+AB4</f>
        <v>640</v>
      </c>
      <c r="AD4" s="33">
        <f>(AA4/AC4)*100</f>
        <v>45.78125</v>
      </c>
      <c r="AE4" s="90">
        <v>217.31747763239997</v>
      </c>
    </row>
    <row r="5" spans="1:31" s="35" customFormat="1" ht="30" customHeight="1" x14ac:dyDescent="0.25">
      <c r="A5" s="25" t="s">
        <v>37</v>
      </c>
      <c r="B5" s="47">
        <v>1</v>
      </c>
      <c r="C5" s="34" t="s">
        <v>34</v>
      </c>
      <c r="D5" s="45">
        <v>59</v>
      </c>
      <c r="E5" s="48">
        <v>29.3</v>
      </c>
      <c r="F5" s="48" t="s">
        <v>139</v>
      </c>
      <c r="G5" s="48" t="s">
        <v>139</v>
      </c>
      <c r="H5" s="40">
        <v>0</v>
      </c>
      <c r="I5" s="40" t="s">
        <v>32</v>
      </c>
      <c r="J5" s="39">
        <v>71</v>
      </c>
      <c r="K5" s="39">
        <v>6</v>
      </c>
      <c r="L5" s="39">
        <v>82</v>
      </c>
      <c r="M5" s="39">
        <v>2</v>
      </c>
      <c r="N5" s="39">
        <v>70</v>
      </c>
      <c r="O5" s="41">
        <v>112</v>
      </c>
      <c r="P5" s="41">
        <v>492</v>
      </c>
      <c r="Q5" s="39">
        <v>324</v>
      </c>
      <c r="R5" s="39">
        <v>90</v>
      </c>
      <c r="S5" s="41">
        <f t="shared" si="0"/>
        <v>414</v>
      </c>
      <c r="T5" s="42">
        <f t="shared" si="1"/>
        <v>78.260869565217391</v>
      </c>
      <c r="U5" s="49">
        <v>5</v>
      </c>
      <c r="V5" s="49">
        <v>40</v>
      </c>
      <c r="W5" s="49">
        <v>0</v>
      </c>
      <c r="X5" s="50">
        <v>40</v>
      </c>
      <c r="Y5" s="51">
        <v>100</v>
      </c>
      <c r="Z5" s="49">
        <v>11</v>
      </c>
      <c r="AA5" s="49">
        <v>91</v>
      </c>
      <c r="AB5" s="49">
        <v>91</v>
      </c>
      <c r="AC5" s="50">
        <f>AA5+AB5</f>
        <v>182</v>
      </c>
      <c r="AD5" s="51">
        <f>(AA5/AC5)*100</f>
        <v>50</v>
      </c>
      <c r="AE5" s="43">
        <v>55.44256250309332</v>
      </c>
    </row>
    <row r="6" spans="1:31" s="46" customFormat="1" ht="30" customHeight="1" x14ac:dyDescent="0.25">
      <c r="A6" s="25" t="s">
        <v>38</v>
      </c>
      <c r="B6" s="52">
        <v>1</v>
      </c>
      <c r="C6" s="34" t="s">
        <v>39</v>
      </c>
      <c r="D6" s="37">
        <v>65</v>
      </c>
      <c r="E6" s="48">
        <v>27.900747167858835</v>
      </c>
      <c r="F6" s="48" t="s">
        <v>139</v>
      </c>
      <c r="G6" s="48" t="s">
        <v>139</v>
      </c>
      <c r="H6" s="39">
        <v>5</v>
      </c>
      <c r="I6" s="39">
        <v>175</v>
      </c>
      <c r="J6" s="39">
        <v>53</v>
      </c>
      <c r="K6" s="39">
        <v>10</v>
      </c>
      <c r="L6" s="39">
        <v>51</v>
      </c>
      <c r="M6" s="39">
        <v>4</v>
      </c>
      <c r="N6" s="39">
        <v>31</v>
      </c>
      <c r="O6" s="41">
        <v>101</v>
      </c>
      <c r="P6" s="41">
        <v>510</v>
      </c>
      <c r="Q6" s="39">
        <v>282</v>
      </c>
      <c r="R6" s="39">
        <v>49</v>
      </c>
      <c r="S6" s="41">
        <f t="shared" si="0"/>
        <v>331</v>
      </c>
      <c r="T6" s="42">
        <f t="shared" si="1"/>
        <v>85.196374622356501</v>
      </c>
      <c r="U6" s="53">
        <v>6</v>
      </c>
      <c r="V6" s="53">
        <v>57</v>
      </c>
      <c r="W6" s="53">
        <v>0</v>
      </c>
      <c r="X6" s="54">
        <v>57</v>
      </c>
      <c r="Y6" s="55">
        <v>100</v>
      </c>
      <c r="Z6" s="56" t="s">
        <v>40</v>
      </c>
      <c r="AA6" s="53"/>
      <c r="AB6" s="53">
        <v>7</v>
      </c>
      <c r="AC6" s="54"/>
      <c r="AD6" s="55"/>
      <c r="AE6" s="43">
        <v>69.955016033280003</v>
      </c>
    </row>
    <row r="7" spans="1:31" s="35" customFormat="1" ht="30" customHeight="1" x14ac:dyDescent="0.25">
      <c r="A7" s="25" t="s">
        <v>46</v>
      </c>
      <c r="B7" s="47">
        <v>1</v>
      </c>
      <c r="C7" s="34" t="s">
        <v>42</v>
      </c>
      <c r="D7" s="37">
        <v>56</v>
      </c>
      <c r="E7" s="48">
        <v>35.287141222294935</v>
      </c>
      <c r="F7" s="48" t="s">
        <v>140</v>
      </c>
      <c r="G7" s="48" t="s">
        <v>139</v>
      </c>
      <c r="H7" s="39">
        <v>2</v>
      </c>
      <c r="I7" s="39">
        <v>64</v>
      </c>
      <c r="J7" s="39">
        <v>140</v>
      </c>
      <c r="K7" s="39">
        <v>8</v>
      </c>
      <c r="L7" s="39">
        <v>127</v>
      </c>
      <c r="M7" s="39">
        <v>5</v>
      </c>
      <c r="N7" s="39">
        <v>111</v>
      </c>
      <c r="O7" s="41">
        <v>167</v>
      </c>
      <c r="P7" s="41">
        <v>1016</v>
      </c>
      <c r="Q7" s="39">
        <v>123</v>
      </c>
      <c r="R7" s="39">
        <v>0</v>
      </c>
      <c r="S7" s="41">
        <f t="shared" si="0"/>
        <v>123</v>
      </c>
      <c r="T7" s="42">
        <f t="shared" si="1"/>
        <v>100</v>
      </c>
      <c r="U7" s="49">
        <v>9</v>
      </c>
      <c r="V7" s="49">
        <v>65</v>
      </c>
      <c r="W7" s="49">
        <v>0</v>
      </c>
      <c r="X7" s="50">
        <v>65</v>
      </c>
      <c r="Y7" s="51">
        <v>100</v>
      </c>
      <c r="Z7" s="58">
        <v>8</v>
      </c>
      <c r="AA7" s="58">
        <v>32</v>
      </c>
      <c r="AB7" s="58">
        <v>15</v>
      </c>
      <c r="AC7" s="50">
        <f>AA7+AB7</f>
        <v>47</v>
      </c>
      <c r="AD7" s="51">
        <f>(AA7/AC7)*100</f>
        <v>68.085106382978722</v>
      </c>
      <c r="AE7" s="43">
        <v>61.911540324479986</v>
      </c>
    </row>
    <row r="8" spans="1:31" s="35" customFormat="1" ht="30" customHeight="1" x14ac:dyDescent="0.25">
      <c r="A8" s="25" t="s">
        <v>49</v>
      </c>
      <c r="B8" s="47">
        <v>1</v>
      </c>
      <c r="C8" s="34" t="s">
        <v>42</v>
      </c>
      <c r="D8" s="37">
        <v>79</v>
      </c>
      <c r="E8" s="48">
        <v>23.422269066760357</v>
      </c>
      <c r="F8" s="48" t="s">
        <v>139</v>
      </c>
      <c r="G8" s="48" t="s">
        <v>139</v>
      </c>
      <c r="H8" s="39">
        <v>1</v>
      </c>
      <c r="I8" s="39">
        <v>150</v>
      </c>
      <c r="J8" s="39">
        <v>106</v>
      </c>
      <c r="K8" s="39">
        <v>5</v>
      </c>
      <c r="L8" s="39">
        <v>101</v>
      </c>
      <c r="M8" s="39">
        <v>2</v>
      </c>
      <c r="N8" s="39">
        <v>91</v>
      </c>
      <c r="O8" s="41">
        <v>126</v>
      </c>
      <c r="P8" s="41">
        <v>505</v>
      </c>
      <c r="Q8" s="39">
        <v>111</v>
      </c>
      <c r="R8" s="39">
        <v>78</v>
      </c>
      <c r="S8" s="41">
        <f t="shared" si="0"/>
        <v>189</v>
      </c>
      <c r="T8" s="42">
        <f t="shared" si="1"/>
        <v>58.730158730158735</v>
      </c>
      <c r="U8" s="53"/>
      <c r="V8" s="53"/>
      <c r="W8" s="53"/>
      <c r="X8" s="53"/>
      <c r="Y8" s="53"/>
      <c r="Z8" s="53"/>
      <c r="AA8" s="53"/>
      <c r="AB8" s="53">
        <v>125</v>
      </c>
      <c r="AC8" s="54"/>
      <c r="AD8" s="55"/>
      <c r="AE8" s="43">
        <v>149.25675659338665</v>
      </c>
    </row>
    <row r="9" spans="1:31" s="35" customFormat="1" ht="30" customHeight="1" x14ac:dyDescent="0.25">
      <c r="A9" s="25" t="s">
        <v>51</v>
      </c>
      <c r="B9" s="47">
        <v>1</v>
      </c>
      <c r="C9" s="34" t="s">
        <v>42</v>
      </c>
      <c r="D9" s="37">
        <v>66</v>
      </c>
      <c r="E9" s="48">
        <v>27.526974591026601</v>
      </c>
      <c r="F9" s="48" t="s">
        <v>139</v>
      </c>
      <c r="G9" s="48" t="s">
        <v>139</v>
      </c>
      <c r="H9" s="39">
        <v>2</v>
      </c>
      <c r="I9" s="39">
        <v>270</v>
      </c>
      <c r="J9" s="39">
        <v>82</v>
      </c>
      <c r="K9" s="39">
        <v>7</v>
      </c>
      <c r="L9" s="39">
        <v>82</v>
      </c>
      <c r="M9" s="39">
        <v>5</v>
      </c>
      <c r="N9" s="39">
        <v>68</v>
      </c>
      <c r="O9" s="41">
        <v>117</v>
      </c>
      <c r="P9" s="41">
        <v>574</v>
      </c>
      <c r="Q9" s="39">
        <v>277</v>
      </c>
      <c r="R9" s="39">
        <v>118</v>
      </c>
      <c r="S9" s="41">
        <f t="shared" si="0"/>
        <v>395</v>
      </c>
      <c r="T9" s="42">
        <f t="shared" si="1"/>
        <v>70.12658227848101</v>
      </c>
      <c r="U9" s="39">
        <v>6</v>
      </c>
      <c r="V9" s="39">
        <v>206</v>
      </c>
      <c r="W9" s="39">
        <v>23</v>
      </c>
      <c r="X9" s="41">
        <v>229</v>
      </c>
      <c r="Y9" s="43">
        <v>89.956331877729255</v>
      </c>
      <c r="Z9" s="39">
        <v>27</v>
      </c>
      <c r="AA9" s="39">
        <v>368</v>
      </c>
      <c r="AB9" s="39">
        <v>7</v>
      </c>
      <c r="AC9" s="41">
        <f t="shared" ref="AC9:AC16" si="2">AA9+AB9</f>
        <v>375</v>
      </c>
      <c r="AD9" s="43">
        <f t="shared" ref="AD9:AD16" si="3">(AA9/AC9)*100</f>
        <v>98.133333333333326</v>
      </c>
      <c r="AE9" s="43"/>
    </row>
    <row r="10" spans="1:31" s="35" customFormat="1" ht="30" customHeight="1" x14ac:dyDescent="0.25">
      <c r="A10" s="25" t="s">
        <v>52</v>
      </c>
      <c r="B10" s="47">
        <v>1</v>
      </c>
      <c r="C10" s="34" t="s">
        <v>42</v>
      </c>
      <c r="D10" s="37">
        <v>67</v>
      </c>
      <c r="E10" s="48">
        <v>26.879192348606857</v>
      </c>
      <c r="F10" s="48" t="s">
        <v>140</v>
      </c>
      <c r="G10" s="48" t="s">
        <v>139</v>
      </c>
      <c r="H10" s="39">
        <v>1</v>
      </c>
      <c r="I10" s="39">
        <v>350</v>
      </c>
      <c r="J10" s="39">
        <v>82</v>
      </c>
      <c r="K10" s="39">
        <v>8</v>
      </c>
      <c r="L10" s="39">
        <v>86</v>
      </c>
      <c r="M10" s="39">
        <v>5</v>
      </c>
      <c r="N10" s="39">
        <v>70</v>
      </c>
      <c r="O10" s="41">
        <v>126</v>
      </c>
      <c r="P10" s="41">
        <v>688</v>
      </c>
      <c r="Q10" s="39">
        <v>418</v>
      </c>
      <c r="R10" s="39">
        <v>15</v>
      </c>
      <c r="S10" s="41">
        <f t="shared" si="0"/>
        <v>433</v>
      </c>
      <c r="T10" s="42">
        <f t="shared" si="1"/>
        <v>96.535796766743658</v>
      </c>
      <c r="U10" s="39">
        <v>9</v>
      </c>
      <c r="V10" s="39">
        <v>372</v>
      </c>
      <c r="W10" s="39">
        <v>185</v>
      </c>
      <c r="X10" s="41">
        <v>557</v>
      </c>
      <c r="Y10" s="43">
        <v>66.786355475763017</v>
      </c>
      <c r="Z10" s="39">
        <v>20</v>
      </c>
      <c r="AA10" s="39">
        <v>244</v>
      </c>
      <c r="AB10" s="39">
        <v>80</v>
      </c>
      <c r="AC10" s="41">
        <f t="shared" si="2"/>
        <v>324</v>
      </c>
      <c r="AD10" s="43">
        <f t="shared" si="3"/>
        <v>75.308641975308646</v>
      </c>
      <c r="AE10" s="43"/>
    </row>
    <row r="11" spans="1:31" s="35" customFormat="1" ht="30" customHeight="1" x14ac:dyDescent="0.25">
      <c r="A11" s="25" t="s">
        <v>53</v>
      </c>
      <c r="B11" s="47">
        <v>1</v>
      </c>
      <c r="C11" s="34" t="s">
        <v>42</v>
      </c>
      <c r="D11" s="37">
        <v>56</v>
      </c>
      <c r="E11" s="48">
        <v>21.025768604193921</v>
      </c>
      <c r="F11" s="48" t="s">
        <v>139</v>
      </c>
      <c r="G11" s="48" t="s">
        <v>139</v>
      </c>
      <c r="H11" s="39">
        <v>1</v>
      </c>
      <c r="I11" s="39">
        <v>379</v>
      </c>
      <c r="J11" s="39">
        <v>94</v>
      </c>
      <c r="K11" s="39">
        <v>7</v>
      </c>
      <c r="L11" s="39">
        <v>88</v>
      </c>
      <c r="M11" s="39">
        <v>3</v>
      </c>
      <c r="N11" s="39">
        <v>74</v>
      </c>
      <c r="O11" s="41">
        <v>123</v>
      </c>
      <c r="P11" s="41">
        <v>616</v>
      </c>
      <c r="Q11" s="39">
        <v>352</v>
      </c>
      <c r="R11" s="39">
        <v>39</v>
      </c>
      <c r="S11" s="41">
        <f t="shared" si="0"/>
        <v>391</v>
      </c>
      <c r="T11" s="42">
        <f t="shared" si="1"/>
        <v>90.025575447570333</v>
      </c>
      <c r="U11" s="57" t="s">
        <v>40</v>
      </c>
      <c r="V11" s="53"/>
      <c r="W11" s="53"/>
      <c r="X11" s="53"/>
      <c r="Y11" s="53"/>
      <c r="Z11" s="53">
        <v>21</v>
      </c>
      <c r="AA11" s="53">
        <v>537</v>
      </c>
      <c r="AB11" s="53">
        <v>41</v>
      </c>
      <c r="AC11" s="54">
        <f t="shared" si="2"/>
        <v>578</v>
      </c>
      <c r="AD11" s="55">
        <f t="shared" si="3"/>
        <v>92.906574394463675</v>
      </c>
      <c r="AE11" s="43"/>
    </row>
    <row r="12" spans="1:31" s="35" customFormat="1" ht="30" customHeight="1" x14ac:dyDescent="0.25">
      <c r="A12" s="25" t="s">
        <v>54</v>
      </c>
      <c r="B12" s="47">
        <v>1</v>
      </c>
      <c r="C12" s="34" t="s">
        <v>55</v>
      </c>
      <c r="D12" s="37">
        <v>49</v>
      </c>
      <c r="E12" s="48">
        <v>39.179839694579492</v>
      </c>
      <c r="F12" s="48" t="s">
        <v>139</v>
      </c>
      <c r="G12" s="48" t="s">
        <v>139</v>
      </c>
      <c r="H12" s="39">
        <v>1</v>
      </c>
      <c r="I12" s="39">
        <v>165</v>
      </c>
      <c r="J12" s="39">
        <v>38</v>
      </c>
      <c r="K12" s="39">
        <v>11</v>
      </c>
      <c r="L12" s="39">
        <v>60</v>
      </c>
      <c r="M12" s="39">
        <v>9</v>
      </c>
      <c r="N12" s="39">
        <v>38</v>
      </c>
      <c r="O12" s="39">
        <v>115</v>
      </c>
      <c r="P12" s="41">
        <v>660</v>
      </c>
      <c r="Q12" s="39">
        <v>181</v>
      </c>
      <c r="R12" s="39">
        <v>0</v>
      </c>
      <c r="S12" s="41">
        <f t="shared" si="0"/>
        <v>181</v>
      </c>
      <c r="T12" s="42">
        <f t="shared" si="1"/>
        <v>100</v>
      </c>
      <c r="U12" s="49">
        <v>7</v>
      </c>
      <c r="V12" s="49">
        <v>81</v>
      </c>
      <c r="W12" s="49">
        <v>0</v>
      </c>
      <c r="X12" s="50">
        <v>81</v>
      </c>
      <c r="Y12" s="51">
        <v>100</v>
      </c>
      <c r="Z12" s="49">
        <v>22</v>
      </c>
      <c r="AA12" s="49">
        <v>263</v>
      </c>
      <c r="AB12" s="49">
        <v>25</v>
      </c>
      <c r="AC12" s="50">
        <f t="shared" si="2"/>
        <v>288</v>
      </c>
      <c r="AD12" s="51">
        <f t="shared" si="3"/>
        <v>91.319444444444443</v>
      </c>
      <c r="AE12" s="92"/>
    </row>
    <row r="13" spans="1:31" s="35" customFormat="1" ht="30" customHeight="1" x14ac:dyDescent="0.25">
      <c r="A13" s="25" t="s">
        <v>56</v>
      </c>
      <c r="B13" s="47">
        <v>1</v>
      </c>
      <c r="C13" s="34" t="s">
        <v>36</v>
      </c>
      <c r="D13" s="37">
        <v>72</v>
      </c>
      <c r="E13" s="48">
        <v>33.863878607718476</v>
      </c>
      <c r="F13" s="48" t="s">
        <v>140</v>
      </c>
      <c r="G13" s="48" t="s">
        <v>139</v>
      </c>
      <c r="H13" s="39">
        <v>1</v>
      </c>
      <c r="I13" s="39">
        <v>55</v>
      </c>
      <c r="J13" s="39">
        <v>108</v>
      </c>
      <c r="K13" s="39">
        <v>5</v>
      </c>
      <c r="L13" s="39">
        <v>100</v>
      </c>
      <c r="M13" s="39">
        <v>2</v>
      </c>
      <c r="N13" s="39">
        <v>90</v>
      </c>
      <c r="O13" s="41">
        <v>125</v>
      </c>
      <c r="P13" s="41">
        <v>500</v>
      </c>
      <c r="Q13" s="39">
        <v>76</v>
      </c>
      <c r="R13" s="39">
        <v>0</v>
      </c>
      <c r="S13" s="41">
        <f t="shared" si="0"/>
        <v>76</v>
      </c>
      <c r="T13" s="42">
        <f t="shared" si="1"/>
        <v>100</v>
      </c>
      <c r="U13" s="49">
        <v>3</v>
      </c>
      <c r="V13" s="49">
        <v>34</v>
      </c>
      <c r="W13" s="49">
        <v>9</v>
      </c>
      <c r="X13" s="50">
        <v>43</v>
      </c>
      <c r="Y13" s="51">
        <v>79.069767441860463</v>
      </c>
      <c r="Z13" s="49">
        <v>3</v>
      </c>
      <c r="AA13" s="49">
        <v>34</v>
      </c>
      <c r="AB13" s="49">
        <v>17</v>
      </c>
      <c r="AC13" s="50">
        <f t="shared" si="2"/>
        <v>51</v>
      </c>
      <c r="AD13" s="51">
        <f t="shared" si="3"/>
        <v>66.666666666666657</v>
      </c>
      <c r="AE13" s="43">
        <v>140.47230127839998</v>
      </c>
    </row>
    <row r="14" spans="1:31" s="35" customFormat="1" ht="30" customHeight="1" x14ac:dyDescent="0.25">
      <c r="A14" s="25" t="s">
        <v>57</v>
      </c>
      <c r="B14" s="47">
        <v>1</v>
      </c>
      <c r="C14" s="34" t="s">
        <v>42</v>
      </c>
      <c r="D14" s="37">
        <v>60</v>
      </c>
      <c r="E14" s="48">
        <v>26.416816558833798</v>
      </c>
      <c r="F14" s="48" t="s">
        <v>140</v>
      </c>
      <c r="G14" s="81" t="s">
        <v>144</v>
      </c>
      <c r="H14" s="39">
        <v>1</v>
      </c>
      <c r="I14" s="39">
        <v>85</v>
      </c>
      <c r="J14" s="39">
        <v>88</v>
      </c>
      <c r="K14" s="39">
        <v>7</v>
      </c>
      <c r="L14" s="39">
        <v>82</v>
      </c>
      <c r="M14" s="39">
        <v>2</v>
      </c>
      <c r="N14" s="39">
        <v>68</v>
      </c>
      <c r="O14" s="41">
        <v>117</v>
      </c>
      <c r="P14" s="41">
        <v>574</v>
      </c>
      <c r="Q14" s="39">
        <v>122</v>
      </c>
      <c r="R14" s="39">
        <v>0</v>
      </c>
      <c r="S14" s="41">
        <f t="shared" si="0"/>
        <v>122</v>
      </c>
      <c r="T14" s="42">
        <f t="shared" si="1"/>
        <v>100</v>
      </c>
      <c r="U14" s="49">
        <v>8</v>
      </c>
      <c r="V14" s="49">
        <v>169</v>
      </c>
      <c r="W14" s="49">
        <v>21</v>
      </c>
      <c r="X14" s="50">
        <v>190</v>
      </c>
      <c r="Y14" s="51">
        <v>88.94736842105263</v>
      </c>
      <c r="Z14" s="49">
        <v>7</v>
      </c>
      <c r="AA14" s="49">
        <v>131</v>
      </c>
      <c r="AB14" s="49">
        <v>0</v>
      </c>
      <c r="AC14" s="50">
        <f t="shared" si="2"/>
        <v>131</v>
      </c>
      <c r="AD14" s="51">
        <f t="shared" si="3"/>
        <v>100</v>
      </c>
      <c r="AE14" s="43"/>
    </row>
    <row r="15" spans="1:31" s="35" customFormat="1" ht="30" customHeight="1" x14ac:dyDescent="0.25">
      <c r="A15" s="25" t="s">
        <v>63</v>
      </c>
      <c r="B15" s="47">
        <v>1</v>
      </c>
      <c r="C15" s="34" t="s">
        <v>31</v>
      </c>
      <c r="D15" s="37">
        <v>66</v>
      </c>
      <c r="E15" s="48">
        <v>34.012110306479983</v>
      </c>
      <c r="F15" s="48" t="s">
        <v>139</v>
      </c>
      <c r="G15" s="48" t="s">
        <v>139</v>
      </c>
      <c r="H15" s="39">
        <v>5</v>
      </c>
      <c r="I15" s="39">
        <v>180</v>
      </c>
      <c r="J15" s="39">
        <v>105</v>
      </c>
      <c r="K15" s="39">
        <v>10</v>
      </c>
      <c r="L15" s="39">
        <v>100</v>
      </c>
      <c r="M15" s="39">
        <v>6</v>
      </c>
      <c r="N15" s="39">
        <v>80</v>
      </c>
      <c r="O15" s="41">
        <v>150</v>
      </c>
      <c r="P15" s="41">
        <v>1000</v>
      </c>
      <c r="Q15" s="39">
        <v>333</v>
      </c>
      <c r="R15" s="39">
        <v>0</v>
      </c>
      <c r="S15" s="41">
        <f t="shared" si="0"/>
        <v>333</v>
      </c>
      <c r="T15" s="42">
        <f t="shared" si="1"/>
        <v>100</v>
      </c>
      <c r="U15" s="39">
        <v>13</v>
      </c>
      <c r="V15" s="39">
        <v>296</v>
      </c>
      <c r="W15" s="39">
        <v>51</v>
      </c>
      <c r="X15" s="41">
        <v>347</v>
      </c>
      <c r="Y15" s="43">
        <v>85.30259365994236</v>
      </c>
      <c r="Z15" s="39">
        <v>33</v>
      </c>
      <c r="AA15" s="39">
        <v>127</v>
      </c>
      <c r="AB15" s="39">
        <v>51</v>
      </c>
      <c r="AC15" s="41">
        <f t="shared" si="2"/>
        <v>178</v>
      </c>
      <c r="AD15" s="43">
        <f t="shared" si="3"/>
        <v>71.348314606741567</v>
      </c>
      <c r="AE15" s="43">
        <v>91.466376545635001</v>
      </c>
    </row>
    <row r="16" spans="1:31" s="35" customFormat="1" ht="30" customHeight="1" x14ac:dyDescent="0.25">
      <c r="A16" s="25" t="s">
        <v>64</v>
      </c>
      <c r="B16" s="47">
        <v>1</v>
      </c>
      <c r="C16" s="34" t="s">
        <v>31</v>
      </c>
      <c r="D16" s="37">
        <v>67</v>
      </c>
      <c r="E16" s="48">
        <v>27.087165285441682</v>
      </c>
      <c r="F16" s="48" t="s">
        <v>139</v>
      </c>
      <c r="G16" s="48" t="s">
        <v>139</v>
      </c>
      <c r="H16" s="39">
        <v>3</v>
      </c>
      <c r="I16" s="39">
        <v>250</v>
      </c>
      <c r="J16" s="39">
        <v>62</v>
      </c>
      <c r="K16" s="39">
        <v>10</v>
      </c>
      <c r="L16" s="39">
        <v>50</v>
      </c>
      <c r="M16" s="39">
        <v>4</v>
      </c>
      <c r="N16" s="39">
        <v>30</v>
      </c>
      <c r="O16" s="39">
        <v>100</v>
      </c>
      <c r="P16" s="41">
        <v>500</v>
      </c>
      <c r="Q16" s="39">
        <v>227</v>
      </c>
      <c r="R16" s="39">
        <v>134</v>
      </c>
      <c r="S16" s="41">
        <f t="shared" si="0"/>
        <v>361</v>
      </c>
      <c r="T16" s="42">
        <f t="shared" si="1"/>
        <v>62.880886426592795</v>
      </c>
      <c r="U16" s="39">
        <v>10</v>
      </c>
      <c r="V16" s="39">
        <v>207</v>
      </c>
      <c r="W16" s="39">
        <v>390</v>
      </c>
      <c r="X16" s="41">
        <v>597</v>
      </c>
      <c r="Y16" s="43">
        <v>34.673366834170857</v>
      </c>
      <c r="Z16" s="39">
        <v>41</v>
      </c>
      <c r="AA16" s="39">
        <v>228</v>
      </c>
      <c r="AB16" s="39">
        <v>0</v>
      </c>
      <c r="AC16" s="41">
        <f t="shared" si="2"/>
        <v>228</v>
      </c>
      <c r="AD16" s="43">
        <f t="shared" si="3"/>
        <v>100</v>
      </c>
      <c r="AE16" s="43"/>
    </row>
    <row r="17" spans="1:31" s="35" customFormat="1" ht="30" customHeight="1" x14ac:dyDescent="0.25">
      <c r="A17" s="25" t="s">
        <v>65</v>
      </c>
      <c r="B17" s="47">
        <v>1</v>
      </c>
      <c r="C17" s="34" t="s">
        <v>42</v>
      </c>
      <c r="D17" s="37">
        <v>68</v>
      </c>
      <c r="E17" s="48">
        <v>30.975866528498383</v>
      </c>
      <c r="F17" s="48" t="s">
        <v>140</v>
      </c>
      <c r="G17" s="48" t="s">
        <v>139</v>
      </c>
      <c r="H17" s="39">
        <v>1</v>
      </c>
      <c r="I17" s="39">
        <v>60</v>
      </c>
      <c r="J17" s="39">
        <v>155</v>
      </c>
      <c r="K17" s="39">
        <v>5</v>
      </c>
      <c r="L17" s="39">
        <v>130</v>
      </c>
      <c r="M17" s="39">
        <v>3</v>
      </c>
      <c r="N17" s="39">
        <v>120</v>
      </c>
      <c r="O17" s="41">
        <v>155</v>
      </c>
      <c r="P17" s="41">
        <v>650</v>
      </c>
      <c r="Q17" s="39">
        <v>103</v>
      </c>
      <c r="R17" s="39">
        <v>0</v>
      </c>
      <c r="S17" s="41">
        <f t="shared" si="0"/>
        <v>103</v>
      </c>
      <c r="T17" s="42">
        <f t="shared" si="1"/>
        <v>100</v>
      </c>
      <c r="U17" s="53"/>
      <c r="V17" s="53"/>
      <c r="W17" s="53"/>
      <c r="X17" s="53"/>
      <c r="Y17" s="53"/>
      <c r="Z17" s="53"/>
      <c r="AA17" s="53"/>
      <c r="AB17" s="53"/>
      <c r="AC17" s="54"/>
      <c r="AD17" s="55"/>
      <c r="AE17" s="43"/>
    </row>
    <row r="18" spans="1:31" s="35" customFormat="1" ht="30" customHeight="1" x14ac:dyDescent="0.25">
      <c r="A18" s="25" t="s">
        <v>68</v>
      </c>
      <c r="B18" s="47">
        <v>1</v>
      </c>
      <c r="C18" s="34" t="s">
        <v>42</v>
      </c>
      <c r="D18" s="45">
        <v>37</v>
      </c>
      <c r="E18" s="48">
        <v>22.269432293966631</v>
      </c>
      <c r="F18" s="48" t="s">
        <v>139</v>
      </c>
      <c r="G18" s="48" t="s">
        <v>139</v>
      </c>
      <c r="H18" s="39">
        <v>1</v>
      </c>
      <c r="I18" s="39">
        <v>430</v>
      </c>
      <c r="J18" s="39">
        <v>81</v>
      </c>
      <c r="K18" s="40">
        <v>14</v>
      </c>
      <c r="L18" s="40">
        <v>88</v>
      </c>
      <c r="M18" s="39">
        <v>3</v>
      </c>
      <c r="N18" s="39">
        <v>60</v>
      </c>
      <c r="O18" s="41">
        <v>158</v>
      </c>
      <c r="P18" s="41">
        <v>1232</v>
      </c>
      <c r="Q18" s="39">
        <v>396</v>
      </c>
      <c r="R18" s="39">
        <v>0</v>
      </c>
      <c r="S18" s="41">
        <f t="shared" si="0"/>
        <v>396</v>
      </c>
      <c r="T18" s="42">
        <f t="shared" si="1"/>
        <v>100</v>
      </c>
      <c r="U18" s="39">
        <v>5</v>
      </c>
      <c r="V18" s="39">
        <v>322</v>
      </c>
      <c r="W18" s="39">
        <v>0</v>
      </c>
      <c r="X18" s="41">
        <v>322</v>
      </c>
      <c r="Y18" s="43">
        <v>100</v>
      </c>
      <c r="Z18" s="39">
        <v>25</v>
      </c>
      <c r="AA18" s="39">
        <v>335</v>
      </c>
      <c r="AB18" s="39">
        <v>0</v>
      </c>
      <c r="AC18" s="41">
        <f>AA18+AB18</f>
        <v>335</v>
      </c>
      <c r="AD18" s="43">
        <f>(AA18/AC18)*100</f>
        <v>100</v>
      </c>
      <c r="AE18" s="43"/>
    </row>
    <row r="19" spans="1:31" s="35" customFormat="1" ht="30" customHeight="1" x14ac:dyDescent="0.25">
      <c r="A19" s="25" t="s">
        <v>69</v>
      </c>
      <c r="B19" s="47">
        <v>1</v>
      </c>
      <c r="C19" s="34" t="s">
        <v>31</v>
      </c>
      <c r="D19" s="37">
        <v>76</v>
      </c>
      <c r="E19" s="48">
        <v>32.012308922577027</v>
      </c>
      <c r="F19" s="48" t="s">
        <v>140</v>
      </c>
      <c r="G19" s="48" t="s">
        <v>139</v>
      </c>
      <c r="H19" s="39">
        <v>4</v>
      </c>
      <c r="I19" s="39">
        <v>110</v>
      </c>
      <c r="J19" s="39">
        <v>139</v>
      </c>
      <c r="K19" s="39">
        <v>5</v>
      </c>
      <c r="L19" s="39">
        <v>151</v>
      </c>
      <c r="M19" s="39">
        <v>3</v>
      </c>
      <c r="N19" s="39">
        <v>141</v>
      </c>
      <c r="O19" s="41">
        <v>176</v>
      </c>
      <c r="P19" s="41">
        <v>755</v>
      </c>
      <c r="Q19" s="39">
        <v>162</v>
      </c>
      <c r="R19" s="39">
        <v>166</v>
      </c>
      <c r="S19" s="41">
        <f t="shared" si="0"/>
        <v>328</v>
      </c>
      <c r="T19" s="42">
        <f t="shared" si="1"/>
        <v>49.390243902439025</v>
      </c>
      <c r="U19" s="39">
        <v>6</v>
      </c>
      <c r="V19" s="39">
        <v>122</v>
      </c>
      <c r="W19" s="39">
        <v>287</v>
      </c>
      <c r="X19" s="41">
        <v>409</v>
      </c>
      <c r="Y19" s="43">
        <v>29.828850855745721</v>
      </c>
      <c r="Z19" s="39">
        <v>24</v>
      </c>
      <c r="AA19" s="39">
        <v>222</v>
      </c>
      <c r="AB19" s="39">
        <v>0</v>
      </c>
      <c r="AC19" s="41">
        <f>AA19+AB19</f>
        <v>222</v>
      </c>
      <c r="AD19" s="43">
        <f>(AA19/AC19)*100</f>
        <v>100</v>
      </c>
      <c r="AE19" s="43"/>
    </row>
    <row r="20" spans="1:31" s="35" customFormat="1" ht="30" customHeight="1" x14ac:dyDescent="0.25">
      <c r="A20" s="25" t="s">
        <v>70</v>
      </c>
      <c r="B20" s="47">
        <v>1</v>
      </c>
      <c r="C20" s="34" t="s">
        <v>42</v>
      </c>
      <c r="D20" s="37">
        <v>44</v>
      </c>
      <c r="E20" s="48">
        <v>28.306969740343916</v>
      </c>
      <c r="F20" s="48" t="s">
        <v>139</v>
      </c>
      <c r="G20" s="48" t="s">
        <v>139</v>
      </c>
      <c r="H20" s="39">
        <v>0</v>
      </c>
      <c r="I20" s="39" t="s">
        <v>32</v>
      </c>
      <c r="J20" s="39">
        <v>3</v>
      </c>
      <c r="K20" s="39">
        <v>18</v>
      </c>
      <c r="L20" s="39">
        <v>93</v>
      </c>
      <c r="M20" s="39">
        <v>13</v>
      </c>
      <c r="N20" s="39">
        <v>57</v>
      </c>
      <c r="O20" s="41">
        <v>183</v>
      </c>
      <c r="P20" s="41">
        <v>1674</v>
      </c>
      <c r="Q20" s="39">
        <v>690</v>
      </c>
      <c r="R20" s="39">
        <v>228</v>
      </c>
      <c r="S20" s="41">
        <f t="shared" si="0"/>
        <v>918</v>
      </c>
      <c r="T20" s="42">
        <f t="shared" si="1"/>
        <v>75.16339869281046</v>
      </c>
      <c r="U20" s="53" t="s">
        <v>40</v>
      </c>
      <c r="V20" s="61"/>
      <c r="W20" s="61"/>
      <c r="X20" s="61"/>
      <c r="Y20" s="61"/>
      <c r="Z20" s="53">
        <v>25</v>
      </c>
      <c r="AA20" s="53">
        <v>164</v>
      </c>
      <c r="AB20" s="53">
        <v>198</v>
      </c>
      <c r="AC20" s="54">
        <f>AA20+AB20</f>
        <v>362</v>
      </c>
      <c r="AD20" s="55">
        <f>(AA20/AC20)*100</f>
        <v>45.303867403314918</v>
      </c>
      <c r="AE20" s="43"/>
    </row>
    <row r="21" spans="1:31" s="35" customFormat="1" ht="30" customHeight="1" x14ac:dyDescent="0.25">
      <c r="A21" s="25" t="s">
        <v>75</v>
      </c>
      <c r="B21" s="47">
        <v>1</v>
      </c>
      <c r="C21" s="34" t="s">
        <v>42</v>
      </c>
      <c r="D21" s="37">
        <v>68</v>
      </c>
      <c r="E21" s="48">
        <v>26.987230491567853</v>
      </c>
      <c r="F21" s="48" t="s">
        <v>140</v>
      </c>
      <c r="G21" s="48" t="s">
        <v>139</v>
      </c>
      <c r="H21" s="39">
        <v>3</v>
      </c>
      <c r="I21" s="39">
        <v>165</v>
      </c>
      <c r="J21" s="39">
        <v>83</v>
      </c>
      <c r="K21" s="39">
        <v>6</v>
      </c>
      <c r="L21" s="39">
        <v>99</v>
      </c>
      <c r="M21" s="39">
        <v>3</v>
      </c>
      <c r="N21" s="39">
        <v>87</v>
      </c>
      <c r="O21" s="41">
        <v>129</v>
      </c>
      <c r="P21" s="41">
        <v>594</v>
      </c>
      <c r="Q21" s="39">
        <v>210</v>
      </c>
      <c r="R21" s="39">
        <v>108</v>
      </c>
      <c r="S21" s="41">
        <f t="shared" si="0"/>
        <v>318</v>
      </c>
      <c r="T21" s="42">
        <f t="shared" si="1"/>
        <v>66.037735849056602</v>
      </c>
      <c r="U21" s="39">
        <v>12</v>
      </c>
      <c r="V21" s="39">
        <v>211</v>
      </c>
      <c r="W21" s="39">
        <v>21</v>
      </c>
      <c r="X21" s="41">
        <v>232</v>
      </c>
      <c r="Y21" s="43">
        <v>90.948275862068968</v>
      </c>
      <c r="Z21" s="39">
        <v>20</v>
      </c>
      <c r="AA21" s="39">
        <v>224</v>
      </c>
      <c r="AB21" s="39">
        <v>0</v>
      </c>
      <c r="AC21" s="41">
        <f>AA21+AB21</f>
        <v>224</v>
      </c>
      <c r="AD21" s="43">
        <f>(AA21/AC21)*100</f>
        <v>100</v>
      </c>
      <c r="AE21" s="43">
        <v>82.227819580499997</v>
      </c>
    </row>
    <row r="22" spans="1:31" s="35" customFormat="1" ht="30" customHeight="1" x14ac:dyDescent="0.25">
      <c r="A22" s="25" t="s">
        <v>78</v>
      </c>
      <c r="B22" s="47">
        <v>1</v>
      </c>
      <c r="C22" s="34" t="s">
        <v>42</v>
      </c>
      <c r="D22" s="37">
        <v>73</v>
      </c>
      <c r="E22" s="48">
        <v>24.422754593764697</v>
      </c>
      <c r="F22" s="48" t="s">
        <v>139</v>
      </c>
      <c r="G22" s="48" t="s">
        <v>139</v>
      </c>
      <c r="H22" s="40">
        <v>0</v>
      </c>
      <c r="I22" s="40" t="s">
        <v>32</v>
      </c>
      <c r="J22" s="39">
        <v>94</v>
      </c>
      <c r="K22" s="39">
        <v>7</v>
      </c>
      <c r="L22" s="39">
        <v>73</v>
      </c>
      <c r="M22" s="39">
        <v>4</v>
      </c>
      <c r="N22" s="39">
        <v>59</v>
      </c>
      <c r="O22" s="41">
        <v>108</v>
      </c>
      <c r="P22" s="41">
        <v>511</v>
      </c>
      <c r="Q22" s="39">
        <v>396</v>
      </c>
      <c r="R22" s="39">
        <v>570</v>
      </c>
      <c r="S22" s="41">
        <f t="shared" si="0"/>
        <v>966</v>
      </c>
      <c r="T22" s="42">
        <f t="shared" si="1"/>
        <v>40.993788819875775</v>
      </c>
      <c r="U22" s="53">
        <v>6</v>
      </c>
      <c r="V22" s="53">
        <v>210</v>
      </c>
      <c r="W22" s="53">
        <v>512</v>
      </c>
      <c r="X22" s="54">
        <v>722</v>
      </c>
      <c r="Y22" s="55">
        <v>29.085872576177284</v>
      </c>
      <c r="Z22" s="53"/>
      <c r="AA22" s="53"/>
      <c r="AB22" s="53">
        <v>342</v>
      </c>
      <c r="AC22" s="54"/>
      <c r="AD22" s="55"/>
      <c r="AE22" s="43">
        <v>126.76059296256</v>
      </c>
    </row>
    <row r="23" spans="1:31" s="35" customFormat="1" ht="30" customHeight="1" x14ac:dyDescent="0.25">
      <c r="A23" s="25" t="s">
        <v>84</v>
      </c>
      <c r="B23" s="47">
        <v>1</v>
      </c>
      <c r="C23" s="34" t="s">
        <v>42</v>
      </c>
      <c r="D23" s="37">
        <v>62</v>
      </c>
      <c r="E23" s="48">
        <v>27.593131432821803</v>
      </c>
      <c r="F23" s="48" t="s">
        <v>139</v>
      </c>
      <c r="G23" s="48" t="s">
        <v>139</v>
      </c>
      <c r="H23" s="39">
        <v>1</v>
      </c>
      <c r="I23" s="39">
        <v>473</v>
      </c>
      <c r="J23" s="39">
        <v>71</v>
      </c>
      <c r="K23" s="39">
        <v>8</v>
      </c>
      <c r="L23" s="39">
        <v>91</v>
      </c>
      <c r="M23" s="39">
        <v>4</v>
      </c>
      <c r="N23" s="39">
        <v>75</v>
      </c>
      <c r="O23" s="39">
        <v>131</v>
      </c>
      <c r="P23" s="41">
        <v>728</v>
      </c>
      <c r="Q23" s="39">
        <v>315</v>
      </c>
      <c r="R23" s="39">
        <v>171</v>
      </c>
      <c r="S23" s="41">
        <f t="shared" si="0"/>
        <v>486</v>
      </c>
      <c r="T23" s="42">
        <f t="shared" si="1"/>
        <v>64.81481481481481</v>
      </c>
      <c r="U23" s="39">
        <v>6</v>
      </c>
      <c r="V23" s="39">
        <v>150</v>
      </c>
      <c r="W23" s="39">
        <v>349</v>
      </c>
      <c r="X23" s="41">
        <v>499</v>
      </c>
      <c r="Y23" s="43">
        <v>30.060120240480963</v>
      </c>
      <c r="Z23" s="39">
        <v>14</v>
      </c>
      <c r="AA23" s="39">
        <v>284</v>
      </c>
      <c r="AB23" s="39">
        <v>13</v>
      </c>
      <c r="AC23" s="41">
        <f t="shared" ref="AC23:AC29" si="4">AA23+AB23</f>
        <v>297</v>
      </c>
      <c r="AD23" s="43">
        <f t="shared" ref="AD23:AD29" si="5">(AA23/AC23)*100</f>
        <v>95.622895622895626</v>
      </c>
      <c r="AE23" s="43"/>
    </row>
    <row r="24" spans="1:31" s="35" customFormat="1" ht="30" customHeight="1" x14ac:dyDescent="0.25">
      <c r="A24" s="25" t="s">
        <v>90</v>
      </c>
      <c r="B24" s="47">
        <v>1</v>
      </c>
      <c r="C24" s="34" t="s">
        <v>42</v>
      </c>
      <c r="D24" s="37">
        <v>74</v>
      </c>
      <c r="E24" s="48">
        <v>44.502311226844675</v>
      </c>
      <c r="F24" s="48" t="s">
        <v>140</v>
      </c>
      <c r="G24" s="38" t="s">
        <v>139</v>
      </c>
      <c r="H24" s="39">
        <v>1</v>
      </c>
      <c r="I24" s="39">
        <v>665</v>
      </c>
      <c r="J24" s="39">
        <v>71</v>
      </c>
      <c r="K24" s="39">
        <v>11</v>
      </c>
      <c r="L24" s="39">
        <v>61</v>
      </c>
      <c r="M24" s="39">
        <v>6</v>
      </c>
      <c r="N24" s="39">
        <v>39</v>
      </c>
      <c r="O24" s="41">
        <v>116</v>
      </c>
      <c r="P24" s="41">
        <v>671</v>
      </c>
      <c r="Q24" s="39">
        <v>532</v>
      </c>
      <c r="R24" s="39">
        <v>170</v>
      </c>
      <c r="S24" s="41">
        <f t="shared" si="0"/>
        <v>702</v>
      </c>
      <c r="T24" s="42">
        <f t="shared" si="1"/>
        <v>75.78347578347578</v>
      </c>
      <c r="U24" s="39">
        <v>4</v>
      </c>
      <c r="V24" s="39">
        <v>21</v>
      </c>
      <c r="W24" s="39">
        <v>135</v>
      </c>
      <c r="X24" s="41">
        <v>156</v>
      </c>
      <c r="Y24" s="43">
        <v>13.461538461538462</v>
      </c>
      <c r="Z24" s="39">
        <v>15</v>
      </c>
      <c r="AA24" s="39">
        <v>430</v>
      </c>
      <c r="AB24" s="39">
        <v>0</v>
      </c>
      <c r="AC24" s="41">
        <f t="shared" si="4"/>
        <v>430</v>
      </c>
      <c r="AD24" s="43">
        <f t="shared" si="5"/>
        <v>100</v>
      </c>
      <c r="AE24" s="93"/>
    </row>
    <row r="25" spans="1:31" s="35" customFormat="1" ht="30" customHeight="1" x14ac:dyDescent="0.25">
      <c r="A25" s="25" t="s">
        <v>93</v>
      </c>
      <c r="B25" s="47">
        <v>1</v>
      </c>
      <c r="C25" s="44" t="s">
        <v>42</v>
      </c>
      <c r="D25" s="37">
        <v>48</v>
      </c>
      <c r="E25" s="38">
        <v>24.412548825097648</v>
      </c>
      <c r="F25" s="38" t="s">
        <v>140</v>
      </c>
      <c r="G25" s="38" t="s">
        <v>139</v>
      </c>
      <c r="H25" s="40">
        <v>0</v>
      </c>
      <c r="I25" s="40" t="s">
        <v>32</v>
      </c>
      <c r="J25" s="39">
        <v>83</v>
      </c>
      <c r="K25" s="39">
        <v>6</v>
      </c>
      <c r="L25" s="39">
        <v>75</v>
      </c>
      <c r="M25" s="39">
        <v>4</v>
      </c>
      <c r="N25" s="39">
        <v>63</v>
      </c>
      <c r="O25" s="41">
        <v>105</v>
      </c>
      <c r="P25" s="41">
        <v>450</v>
      </c>
      <c r="Q25" s="39">
        <v>440</v>
      </c>
      <c r="R25" s="39">
        <v>10</v>
      </c>
      <c r="S25" s="41">
        <f t="shared" si="0"/>
        <v>450</v>
      </c>
      <c r="T25" s="42">
        <f t="shared" si="1"/>
        <v>97.777777777777771</v>
      </c>
      <c r="U25" s="39">
        <v>10</v>
      </c>
      <c r="V25" s="39">
        <v>207</v>
      </c>
      <c r="W25" s="39">
        <v>0</v>
      </c>
      <c r="X25" s="41">
        <v>207</v>
      </c>
      <c r="Y25" s="43">
        <v>100</v>
      </c>
      <c r="Z25" s="39">
        <v>27</v>
      </c>
      <c r="AA25" s="39">
        <v>206</v>
      </c>
      <c r="AB25" s="39">
        <v>9</v>
      </c>
      <c r="AC25" s="41">
        <f t="shared" si="4"/>
        <v>215</v>
      </c>
      <c r="AD25" s="43">
        <f t="shared" si="5"/>
        <v>95.813953488372093</v>
      </c>
      <c r="AE25" s="43">
        <v>33.820378738299993</v>
      </c>
    </row>
    <row r="26" spans="1:31" s="35" customFormat="1" ht="30" customHeight="1" x14ac:dyDescent="0.25">
      <c r="A26" s="25" t="s">
        <v>97</v>
      </c>
      <c r="B26" s="47">
        <v>1</v>
      </c>
      <c r="C26" s="34" t="s">
        <v>42</v>
      </c>
      <c r="D26" s="47">
        <v>65</v>
      </c>
      <c r="E26" s="38">
        <v>24.978397685007028</v>
      </c>
      <c r="F26" s="38" t="s">
        <v>140</v>
      </c>
      <c r="G26" s="38" t="s">
        <v>139</v>
      </c>
      <c r="H26" s="39">
        <v>1</v>
      </c>
      <c r="I26" s="39">
        <v>137</v>
      </c>
      <c r="J26" s="39">
        <v>85</v>
      </c>
      <c r="K26" s="39">
        <v>5</v>
      </c>
      <c r="L26" s="39">
        <v>102</v>
      </c>
      <c r="M26" s="39">
        <v>2</v>
      </c>
      <c r="N26" s="39">
        <v>92</v>
      </c>
      <c r="O26" s="41">
        <v>127</v>
      </c>
      <c r="P26" s="41">
        <v>510</v>
      </c>
      <c r="Q26" s="39">
        <v>168</v>
      </c>
      <c r="R26" s="40">
        <v>0</v>
      </c>
      <c r="S26" s="41">
        <f t="shared" si="0"/>
        <v>168</v>
      </c>
      <c r="T26" s="42">
        <f t="shared" si="1"/>
        <v>100</v>
      </c>
      <c r="U26" s="49">
        <v>7</v>
      </c>
      <c r="V26" s="49">
        <v>88</v>
      </c>
      <c r="W26" s="49">
        <v>0</v>
      </c>
      <c r="X26" s="50">
        <v>88</v>
      </c>
      <c r="Y26" s="51">
        <v>100</v>
      </c>
      <c r="Z26" s="49">
        <v>25</v>
      </c>
      <c r="AA26" s="49">
        <v>297</v>
      </c>
      <c r="AB26" s="49">
        <v>75</v>
      </c>
      <c r="AC26" s="50">
        <f t="shared" si="4"/>
        <v>372</v>
      </c>
      <c r="AD26" s="51">
        <f t="shared" si="5"/>
        <v>79.838709677419345</v>
      </c>
      <c r="AE26" s="43">
        <v>32.496942062933336</v>
      </c>
    </row>
    <row r="27" spans="1:31" s="35" customFormat="1" ht="30" customHeight="1" x14ac:dyDescent="0.25">
      <c r="A27" s="25" t="s">
        <v>101</v>
      </c>
      <c r="B27" s="47">
        <v>1</v>
      </c>
      <c r="C27" s="34" t="s">
        <v>36</v>
      </c>
      <c r="D27" s="47">
        <v>65</v>
      </c>
      <c r="E27" s="38">
        <v>27.727478497057493</v>
      </c>
      <c r="F27" s="38" t="s">
        <v>139</v>
      </c>
      <c r="G27" s="38" t="s">
        <v>139</v>
      </c>
      <c r="H27" s="39">
        <v>1</v>
      </c>
      <c r="I27" s="39">
        <v>75</v>
      </c>
      <c r="J27" s="39">
        <v>104</v>
      </c>
      <c r="K27" s="39">
        <v>5</v>
      </c>
      <c r="L27" s="39">
        <v>121</v>
      </c>
      <c r="M27" s="39">
        <v>3</v>
      </c>
      <c r="N27" s="39">
        <v>111</v>
      </c>
      <c r="O27" s="41">
        <v>146</v>
      </c>
      <c r="P27" s="41">
        <v>605</v>
      </c>
      <c r="Q27" s="39">
        <v>103</v>
      </c>
      <c r="R27" s="39">
        <v>10</v>
      </c>
      <c r="S27" s="41">
        <f t="shared" si="0"/>
        <v>113</v>
      </c>
      <c r="T27" s="42">
        <f t="shared" si="1"/>
        <v>91.150442477876098</v>
      </c>
      <c r="U27" s="49">
        <v>7</v>
      </c>
      <c r="V27" s="49">
        <v>114</v>
      </c>
      <c r="W27" s="49">
        <v>12</v>
      </c>
      <c r="X27" s="50">
        <v>126</v>
      </c>
      <c r="Y27" s="51">
        <v>90.476190476190482</v>
      </c>
      <c r="Z27" s="49">
        <v>8</v>
      </c>
      <c r="AA27" s="49">
        <v>79</v>
      </c>
      <c r="AB27" s="49">
        <v>37</v>
      </c>
      <c r="AC27" s="50">
        <f t="shared" si="4"/>
        <v>116</v>
      </c>
      <c r="AD27" s="51">
        <f t="shared" si="5"/>
        <v>68.103448275862064</v>
      </c>
      <c r="AE27" s="43">
        <v>182.5423382772</v>
      </c>
    </row>
    <row r="28" spans="1:31" s="35" customFormat="1" ht="30" customHeight="1" x14ac:dyDescent="0.25">
      <c r="A28" s="62" t="s">
        <v>111</v>
      </c>
      <c r="B28" s="52">
        <v>1</v>
      </c>
      <c r="C28" s="34" t="s">
        <v>42</v>
      </c>
      <c r="D28" s="37">
        <v>58</v>
      </c>
      <c r="E28" s="48">
        <v>26.553778397655201</v>
      </c>
      <c r="F28" s="83" t="s">
        <v>139</v>
      </c>
      <c r="G28" s="83" t="s">
        <v>139</v>
      </c>
      <c r="H28" s="39">
        <v>1</v>
      </c>
      <c r="I28" s="39">
        <v>510</v>
      </c>
      <c r="J28" s="39">
        <v>92</v>
      </c>
      <c r="K28" s="39">
        <v>8</v>
      </c>
      <c r="L28" s="39">
        <v>115</v>
      </c>
      <c r="M28" s="39">
        <v>4</v>
      </c>
      <c r="N28" s="39">
        <v>99</v>
      </c>
      <c r="O28" s="41">
        <v>155</v>
      </c>
      <c r="P28" s="41">
        <v>920</v>
      </c>
      <c r="Q28" s="39">
        <v>381</v>
      </c>
      <c r="R28" s="39">
        <v>294</v>
      </c>
      <c r="S28" s="41">
        <f t="shared" si="0"/>
        <v>675</v>
      </c>
      <c r="T28" s="42">
        <f t="shared" si="1"/>
        <v>56.444444444444443</v>
      </c>
      <c r="U28" s="39">
        <v>14</v>
      </c>
      <c r="V28" s="39">
        <v>678</v>
      </c>
      <c r="W28" s="39">
        <v>325</v>
      </c>
      <c r="X28" s="41">
        <v>1003</v>
      </c>
      <c r="Y28" s="43">
        <v>67.597208374875379</v>
      </c>
      <c r="Z28" s="39">
        <v>8</v>
      </c>
      <c r="AA28" s="39">
        <v>172</v>
      </c>
      <c r="AB28" s="39">
        <v>94</v>
      </c>
      <c r="AC28" s="41">
        <f t="shared" si="4"/>
        <v>266</v>
      </c>
      <c r="AD28" s="43">
        <f t="shared" si="5"/>
        <v>64.661654135338338</v>
      </c>
      <c r="AE28" s="93"/>
    </row>
    <row r="29" spans="1:31" s="35" customFormat="1" ht="30" customHeight="1" x14ac:dyDescent="0.25">
      <c r="A29" s="25" t="s">
        <v>112</v>
      </c>
      <c r="B29" s="47">
        <v>1</v>
      </c>
      <c r="C29" s="34" t="s">
        <v>55</v>
      </c>
      <c r="D29" s="45">
        <v>69</v>
      </c>
      <c r="E29" s="48">
        <v>25.510873362505716</v>
      </c>
      <c r="F29" s="83" t="s">
        <v>147</v>
      </c>
      <c r="G29" s="83" t="s">
        <v>139</v>
      </c>
      <c r="H29" s="39">
        <v>1</v>
      </c>
      <c r="I29" s="39">
        <v>191</v>
      </c>
      <c r="J29" s="39">
        <v>71</v>
      </c>
      <c r="K29" s="39">
        <v>9</v>
      </c>
      <c r="L29" s="39">
        <v>58</v>
      </c>
      <c r="M29" s="39">
        <v>4</v>
      </c>
      <c r="N29" s="39">
        <v>40</v>
      </c>
      <c r="O29" s="41">
        <v>103</v>
      </c>
      <c r="P29" s="41">
        <v>522</v>
      </c>
      <c r="Q29" s="39">
        <v>303</v>
      </c>
      <c r="R29" s="39">
        <v>7</v>
      </c>
      <c r="S29" s="41">
        <f t="shared" si="0"/>
        <v>310</v>
      </c>
      <c r="T29" s="42">
        <f t="shared" si="1"/>
        <v>97.741935483870961</v>
      </c>
      <c r="U29" s="39">
        <v>6</v>
      </c>
      <c r="V29" s="39">
        <v>233</v>
      </c>
      <c r="W29" s="39">
        <v>21</v>
      </c>
      <c r="X29" s="41">
        <v>254</v>
      </c>
      <c r="Y29" s="43">
        <v>91.732283464566933</v>
      </c>
      <c r="Z29" s="39">
        <v>21</v>
      </c>
      <c r="AA29" s="39">
        <v>406</v>
      </c>
      <c r="AB29" s="39">
        <v>91</v>
      </c>
      <c r="AC29" s="41">
        <f t="shared" si="4"/>
        <v>497</v>
      </c>
      <c r="AD29" s="43">
        <f t="shared" si="5"/>
        <v>81.690140845070431</v>
      </c>
      <c r="AE29" s="93">
        <v>45.239624848879998</v>
      </c>
    </row>
    <row r="30" spans="1:31" s="35" customFormat="1" ht="30" customHeight="1" x14ac:dyDescent="0.25">
      <c r="A30" s="62" t="s">
        <v>120</v>
      </c>
      <c r="B30" s="52">
        <v>1</v>
      </c>
      <c r="C30" s="34" t="s">
        <v>42</v>
      </c>
      <c r="D30" s="37">
        <v>63</v>
      </c>
      <c r="E30" s="48">
        <v>30.963375536218528</v>
      </c>
      <c r="F30" s="82" t="s">
        <v>139</v>
      </c>
      <c r="G30" s="82" t="s">
        <v>139</v>
      </c>
      <c r="H30" s="39">
        <v>1</v>
      </c>
      <c r="I30" s="39">
        <v>260</v>
      </c>
      <c r="J30" s="39" t="s">
        <v>32</v>
      </c>
      <c r="K30" s="40">
        <v>5.7</v>
      </c>
      <c r="L30" s="40">
        <v>94</v>
      </c>
      <c r="M30" s="40">
        <v>2.7</v>
      </c>
      <c r="N30" s="40">
        <v>82.6</v>
      </c>
      <c r="O30" s="60">
        <v>122.5</v>
      </c>
      <c r="P30" s="41">
        <v>535.80000000000007</v>
      </c>
      <c r="Q30" s="40">
        <v>180</v>
      </c>
      <c r="R30" s="40">
        <v>115</v>
      </c>
      <c r="S30" s="41">
        <f t="shared" si="0"/>
        <v>295</v>
      </c>
      <c r="T30" s="42">
        <f t="shared" si="1"/>
        <v>61.016949152542374</v>
      </c>
      <c r="U30" s="53">
        <v>3</v>
      </c>
      <c r="V30" s="53">
        <v>44</v>
      </c>
      <c r="W30" s="53">
        <v>22</v>
      </c>
      <c r="X30" s="54">
        <v>66</v>
      </c>
      <c r="Y30" s="55">
        <v>66.666666666666657</v>
      </c>
      <c r="Z30" s="53"/>
      <c r="AA30" s="53"/>
      <c r="AB30" s="53">
        <v>40</v>
      </c>
      <c r="AC30" s="54"/>
      <c r="AD30" s="55"/>
      <c r="AE30" s="43">
        <v>119.11619133706665</v>
      </c>
    </row>
    <row r="31" spans="1:31" s="35" customFormat="1" ht="30" customHeight="1" x14ac:dyDescent="0.25">
      <c r="A31" s="25" t="s">
        <v>121</v>
      </c>
      <c r="B31" s="47">
        <v>1</v>
      </c>
      <c r="C31" s="34" t="s">
        <v>42</v>
      </c>
      <c r="D31" s="37">
        <v>87</v>
      </c>
      <c r="E31" s="48">
        <v>31.964256915058144</v>
      </c>
      <c r="F31" s="84" t="s">
        <v>147</v>
      </c>
      <c r="G31" s="84" t="s">
        <v>139</v>
      </c>
      <c r="H31" s="39">
        <v>1</v>
      </c>
      <c r="I31" s="39">
        <v>185</v>
      </c>
      <c r="J31" s="39" t="s">
        <v>32</v>
      </c>
      <c r="K31" s="39">
        <v>11</v>
      </c>
      <c r="L31" s="39">
        <v>45</v>
      </c>
      <c r="M31" s="39">
        <v>3.6</v>
      </c>
      <c r="N31" s="39">
        <v>23</v>
      </c>
      <c r="O31" s="41">
        <v>100</v>
      </c>
      <c r="P31" s="41">
        <v>495</v>
      </c>
      <c r="Q31" s="39">
        <v>175</v>
      </c>
      <c r="R31" s="39">
        <v>20</v>
      </c>
      <c r="S31" s="41">
        <f t="shared" si="0"/>
        <v>195</v>
      </c>
      <c r="T31" s="42">
        <f t="shared" si="1"/>
        <v>89.743589743589752</v>
      </c>
      <c r="U31" s="57" t="s">
        <v>40</v>
      </c>
      <c r="V31" s="53"/>
      <c r="W31" s="53">
        <v>46</v>
      </c>
      <c r="X31" s="54">
        <v>46</v>
      </c>
      <c r="Y31" s="55">
        <v>0</v>
      </c>
      <c r="Z31" s="53"/>
      <c r="AA31" s="53"/>
      <c r="AB31" s="53">
        <v>5</v>
      </c>
      <c r="AC31" s="54"/>
      <c r="AD31" s="55"/>
      <c r="AE31" s="93"/>
    </row>
    <row r="32" spans="1:31" s="35" customFormat="1" ht="30" customHeight="1" x14ac:dyDescent="0.25">
      <c r="A32" s="62" t="s">
        <v>123</v>
      </c>
      <c r="B32" s="52">
        <v>1</v>
      </c>
      <c r="C32" s="34" t="s">
        <v>42</v>
      </c>
      <c r="D32" s="37">
        <v>71</v>
      </c>
      <c r="E32" s="48">
        <v>27.932079282918821</v>
      </c>
      <c r="F32" s="84" t="s">
        <v>147</v>
      </c>
      <c r="G32" s="84" t="s">
        <v>139</v>
      </c>
      <c r="H32" s="39">
        <v>0</v>
      </c>
      <c r="I32" s="39" t="s">
        <v>32</v>
      </c>
      <c r="J32" s="39" t="s">
        <v>32</v>
      </c>
      <c r="K32" s="39">
        <v>5</v>
      </c>
      <c r="L32" s="39">
        <v>98</v>
      </c>
      <c r="M32" s="39">
        <v>2.2000000000000002</v>
      </c>
      <c r="N32" s="39">
        <v>88</v>
      </c>
      <c r="O32" s="41">
        <v>123</v>
      </c>
      <c r="P32" s="41">
        <v>490</v>
      </c>
      <c r="Q32" s="39">
        <v>138</v>
      </c>
      <c r="R32" s="39">
        <v>110</v>
      </c>
      <c r="S32" s="41">
        <f t="shared" si="0"/>
        <v>248</v>
      </c>
      <c r="T32" s="42">
        <f t="shared" si="1"/>
        <v>55.645161290322577</v>
      </c>
      <c r="U32" s="57" t="s">
        <v>40</v>
      </c>
      <c r="V32" s="53"/>
      <c r="W32" s="53"/>
      <c r="X32" s="54"/>
      <c r="Y32" s="55"/>
      <c r="Z32" s="53"/>
      <c r="AA32" s="53"/>
      <c r="AB32" s="53">
        <v>30</v>
      </c>
      <c r="AC32" s="54"/>
      <c r="AD32" s="55"/>
      <c r="AE32" s="93">
        <v>43.655374418909993</v>
      </c>
    </row>
    <row r="33" spans="1:31" s="35" customFormat="1" ht="30" customHeight="1" x14ac:dyDescent="0.25">
      <c r="A33" s="62" t="s">
        <v>126</v>
      </c>
      <c r="B33" s="52">
        <v>1</v>
      </c>
      <c r="C33" s="34" t="s">
        <v>42</v>
      </c>
      <c r="D33" s="37">
        <v>68</v>
      </c>
      <c r="E33" s="38">
        <v>26.130740261418048</v>
      </c>
      <c r="F33" s="82" t="s">
        <v>139</v>
      </c>
      <c r="G33" s="82" t="s">
        <v>139</v>
      </c>
      <c r="H33" s="39">
        <v>2</v>
      </c>
      <c r="I33" s="39">
        <v>190</v>
      </c>
      <c r="J33" s="39" t="s">
        <v>32</v>
      </c>
      <c r="K33" s="39">
        <v>7</v>
      </c>
      <c r="L33" s="39">
        <v>60</v>
      </c>
      <c r="M33" s="39">
        <v>4.5999999999999996</v>
      </c>
      <c r="N33" s="39">
        <v>46</v>
      </c>
      <c r="O33" s="41">
        <v>95</v>
      </c>
      <c r="P33" s="41">
        <v>420</v>
      </c>
      <c r="Q33" s="39">
        <v>268</v>
      </c>
      <c r="R33" s="39">
        <v>74</v>
      </c>
      <c r="S33" s="41">
        <f t="shared" si="0"/>
        <v>342</v>
      </c>
      <c r="T33" s="42">
        <f t="shared" si="1"/>
        <v>78.362573099415201</v>
      </c>
      <c r="U33" s="53" t="s">
        <v>40</v>
      </c>
      <c r="V33" s="53"/>
      <c r="W33" s="53">
        <v>60</v>
      </c>
      <c r="X33" s="54"/>
      <c r="Y33" s="55"/>
      <c r="Z33" s="53">
        <v>13</v>
      </c>
      <c r="AA33" s="53">
        <v>243</v>
      </c>
      <c r="AB33" s="53">
        <v>83</v>
      </c>
      <c r="AC33" s="54">
        <f>AA33+AB33</f>
        <v>326</v>
      </c>
      <c r="AD33" s="55">
        <f>(AA33/AC33)*100</f>
        <v>74.539877300613497</v>
      </c>
      <c r="AE33" s="93">
        <v>113.58829983850664</v>
      </c>
    </row>
    <row r="34" spans="1:31" s="35" customFormat="1" ht="30" customHeight="1" x14ac:dyDescent="0.25">
      <c r="A34" s="62" t="s">
        <v>127</v>
      </c>
      <c r="B34" s="52">
        <v>1</v>
      </c>
      <c r="C34" s="34" t="s">
        <v>42</v>
      </c>
      <c r="D34" s="37">
        <v>62</v>
      </c>
      <c r="E34" s="38">
        <v>26.851851851851851</v>
      </c>
      <c r="F34" s="83" t="s">
        <v>139</v>
      </c>
      <c r="G34" s="83" t="s">
        <v>139</v>
      </c>
      <c r="H34" s="39">
        <v>1</v>
      </c>
      <c r="I34" s="39">
        <v>225</v>
      </c>
      <c r="J34" s="39" t="s">
        <v>32</v>
      </c>
      <c r="K34" s="39">
        <v>9</v>
      </c>
      <c r="L34" s="39">
        <v>80</v>
      </c>
      <c r="M34" s="39">
        <v>4.8</v>
      </c>
      <c r="N34" s="39">
        <v>62</v>
      </c>
      <c r="O34" s="41">
        <v>125</v>
      </c>
      <c r="P34" s="41">
        <v>720</v>
      </c>
      <c r="Q34" s="39">
        <v>223</v>
      </c>
      <c r="R34" s="39">
        <v>32</v>
      </c>
      <c r="S34" s="41">
        <f t="shared" si="0"/>
        <v>255</v>
      </c>
      <c r="T34" s="42">
        <f t="shared" si="1"/>
        <v>87.450980392156865</v>
      </c>
      <c r="U34" s="40">
        <v>10</v>
      </c>
      <c r="V34" s="40">
        <v>161</v>
      </c>
      <c r="W34" s="40">
        <v>43</v>
      </c>
      <c r="X34" s="41">
        <v>204</v>
      </c>
      <c r="Y34" s="43">
        <v>78.921568627450981</v>
      </c>
      <c r="Z34" s="40">
        <v>12</v>
      </c>
      <c r="AA34" s="40">
        <v>190</v>
      </c>
      <c r="AB34" s="40">
        <v>118</v>
      </c>
      <c r="AC34" s="41">
        <f>AA34+AB34</f>
        <v>308</v>
      </c>
      <c r="AD34" s="43">
        <f>(AA34/AC34)*100</f>
        <v>61.688311688311693</v>
      </c>
      <c r="AE34" s="93">
        <v>41.963713026839997</v>
      </c>
    </row>
    <row r="35" spans="1:31" s="35" customFormat="1" ht="30" customHeight="1" x14ac:dyDescent="0.25">
      <c r="A35" s="62" t="s">
        <v>134</v>
      </c>
      <c r="B35" s="66">
        <v>1</v>
      </c>
      <c r="C35" s="34" t="s">
        <v>42</v>
      </c>
      <c r="D35" s="37">
        <v>64</v>
      </c>
      <c r="E35" s="64">
        <v>24.004249619085741</v>
      </c>
      <c r="F35" s="82" t="s">
        <v>147</v>
      </c>
      <c r="G35" s="82" t="s">
        <v>139</v>
      </c>
      <c r="H35" s="39">
        <v>0</v>
      </c>
      <c r="I35" s="39" t="s">
        <v>32</v>
      </c>
      <c r="J35" s="39" t="s">
        <v>32</v>
      </c>
      <c r="K35" s="39">
        <v>13</v>
      </c>
      <c r="L35" s="39">
        <v>75</v>
      </c>
      <c r="M35" s="39">
        <v>7.8</v>
      </c>
      <c r="N35" s="39">
        <v>49</v>
      </c>
      <c r="O35" s="41">
        <v>140</v>
      </c>
      <c r="P35" s="41">
        <v>975</v>
      </c>
      <c r="Q35" s="39">
        <v>274</v>
      </c>
      <c r="R35" s="39">
        <v>49</v>
      </c>
      <c r="S35" s="41">
        <f t="shared" si="0"/>
        <v>323</v>
      </c>
      <c r="T35" s="42">
        <f t="shared" si="1"/>
        <v>84.829721362229108</v>
      </c>
      <c r="U35" s="53">
        <v>2</v>
      </c>
      <c r="V35" s="53">
        <v>10</v>
      </c>
      <c r="W35" s="68">
        <v>25</v>
      </c>
      <c r="X35" s="54">
        <v>35</v>
      </c>
      <c r="Y35" s="55">
        <v>28.571428571428569</v>
      </c>
      <c r="Z35" s="53"/>
      <c r="AA35" s="53"/>
      <c r="AB35" s="53">
        <v>73</v>
      </c>
      <c r="AC35" s="53"/>
      <c r="AD35" s="53"/>
      <c r="AE35" s="95"/>
    </row>
    <row r="36" spans="1:31" s="35" customFormat="1" ht="30" customHeight="1" x14ac:dyDescent="0.25">
      <c r="A36" s="25" t="s">
        <v>33</v>
      </c>
      <c r="B36" s="36">
        <v>2</v>
      </c>
      <c r="C36" s="34" t="s">
        <v>34</v>
      </c>
      <c r="D36" s="37">
        <v>57</v>
      </c>
      <c r="E36" s="38">
        <v>41.7</v>
      </c>
      <c r="F36" s="38" t="s">
        <v>140</v>
      </c>
      <c r="G36" s="80" t="s">
        <v>141</v>
      </c>
      <c r="H36" s="39">
        <v>2</v>
      </c>
      <c r="I36" s="39">
        <v>95</v>
      </c>
      <c r="J36" s="40">
        <v>54</v>
      </c>
      <c r="K36" s="39">
        <v>6</v>
      </c>
      <c r="L36" s="39">
        <v>54</v>
      </c>
      <c r="M36" s="40">
        <v>2</v>
      </c>
      <c r="N36" s="40">
        <v>42</v>
      </c>
      <c r="O36" s="41">
        <v>84</v>
      </c>
      <c r="P36" s="41">
        <v>324</v>
      </c>
      <c r="Q36" s="40">
        <v>95</v>
      </c>
      <c r="R36" s="40">
        <v>43</v>
      </c>
      <c r="S36" s="41">
        <f t="shared" ref="S36:S67" si="6">R36+Q36</f>
        <v>138</v>
      </c>
      <c r="T36" s="42">
        <f t="shared" ref="T36:T67" si="7">(Q36/S36)*100</f>
        <v>68.840579710144922</v>
      </c>
      <c r="U36" s="40">
        <v>8</v>
      </c>
      <c r="V36" s="40">
        <v>114</v>
      </c>
      <c r="W36" s="40">
        <v>48</v>
      </c>
      <c r="X36" s="41">
        <v>162</v>
      </c>
      <c r="Y36" s="43">
        <v>70.370370370370367</v>
      </c>
      <c r="Z36" s="40">
        <v>20</v>
      </c>
      <c r="AA36" s="40">
        <v>162</v>
      </c>
      <c r="AB36" s="40">
        <v>29</v>
      </c>
      <c r="AC36" s="41">
        <f t="shared" ref="AC36:AC50" si="8">AA36+AB36</f>
        <v>191</v>
      </c>
      <c r="AD36" s="43">
        <f t="shared" ref="AD36:AD50" si="9">(AA36/AC36)*100</f>
        <v>84.816753926701566</v>
      </c>
      <c r="AE36" s="43"/>
    </row>
    <row r="37" spans="1:31" s="35" customFormat="1" ht="30" customHeight="1" x14ac:dyDescent="0.25">
      <c r="A37" s="25" t="s">
        <v>35</v>
      </c>
      <c r="B37" s="36">
        <v>2</v>
      </c>
      <c r="C37" s="44" t="s">
        <v>36</v>
      </c>
      <c r="D37" s="45">
        <v>75</v>
      </c>
      <c r="E37" s="38">
        <v>25.6</v>
      </c>
      <c r="F37" s="38" t="s">
        <v>142</v>
      </c>
      <c r="G37" s="48" t="s">
        <v>139</v>
      </c>
      <c r="H37" s="40">
        <v>3</v>
      </c>
      <c r="I37" s="40">
        <v>86</v>
      </c>
      <c r="J37" s="40">
        <v>74</v>
      </c>
      <c r="K37" s="40">
        <v>2</v>
      </c>
      <c r="L37" s="40">
        <v>75</v>
      </c>
      <c r="M37" s="40">
        <v>1</v>
      </c>
      <c r="N37" s="40">
        <v>71</v>
      </c>
      <c r="O37" s="41">
        <v>85</v>
      </c>
      <c r="P37" s="41">
        <v>150</v>
      </c>
      <c r="Q37" s="40">
        <v>20</v>
      </c>
      <c r="R37" s="40">
        <v>419</v>
      </c>
      <c r="S37" s="41">
        <f t="shared" si="6"/>
        <v>439</v>
      </c>
      <c r="T37" s="42">
        <f t="shared" si="7"/>
        <v>4.5558086560364464</v>
      </c>
      <c r="U37" s="40">
        <v>4</v>
      </c>
      <c r="V37" s="40">
        <v>46</v>
      </c>
      <c r="W37" s="40">
        <v>693</v>
      </c>
      <c r="X37" s="41">
        <v>739</v>
      </c>
      <c r="Y37" s="43">
        <v>6.2246278755074425</v>
      </c>
      <c r="Z37" s="40">
        <v>6</v>
      </c>
      <c r="AA37" s="40">
        <v>185</v>
      </c>
      <c r="AB37" s="40">
        <v>122</v>
      </c>
      <c r="AC37" s="41">
        <f t="shared" si="8"/>
        <v>307</v>
      </c>
      <c r="AD37" s="43">
        <f t="shared" si="9"/>
        <v>60.260586319218248</v>
      </c>
      <c r="AE37" s="43">
        <v>74.7</v>
      </c>
    </row>
    <row r="38" spans="1:31" s="35" customFormat="1" ht="30" customHeight="1" x14ac:dyDescent="0.25">
      <c r="A38" s="25" t="s">
        <v>41</v>
      </c>
      <c r="B38" s="47">
        <v>2</v>
      </c>
      <c r="C38" s="34" t="s">
        <v>42</v>
      </c>
      <c r="D38" s="37">
        <v>68</v>
      </c>
      <c r="E38" s="48">
        <v>28.690873708278026</v>
      </c>
      <c r="F38" s="48" t="s">
        <v>140</v>
      </c>
      <c r="G38" s="48" t="s">
        <v>139</v>
      </c>
      <c r="H38" s="39">
        <v>1</v>
      </c>
      <c r="I38" s="39">
        <v>320</v>
      </c>
      <c r="J38" s="39">
        <v>68</v>
      </c>
      <c r="K38" s="39">
        <v>4</v>
      </c>
      <c r="L38" s="39">
        <v>73</v>
      </c>
      <c r="M38" s="39">
        <v>2</v>
      </c>
      <c r="N38" s="39">
        <v>65</v>
      </c>
      <c r="O38" s="41">
        <v>93</v>
      </c>
      <c r="P38" s="41">
        <v>292</v>
      </c>
      <c r="Q38" s="39">
        <v>307</v>
      </c>
      <c r="R38" s="39">
        <v>57</v>
      </c>
      <c r="S38" s="41">
        <f t="shared" si="6"/>
        <v>364</v>
      </c>
      <c r="T38" s="42">
        <f t="shared" si="7"/>
        <v>84.340659340659343</v>
      </c>
      <c r="U38" s="57" t="s">
        <v>40</v>
      </c>
      <c r="V38" s="53"/>
      <c r="W38" s="53"/>
      <c r="X38" s="54"/>
      <c r="Y38" s="55"/>
      <c r="Z38" s="53">
        <v>6</v>
      </c>
      <c r="AA38" s="53">
        <v>29</v>
      </c>
      <c r="AB38" s="53">
        <v>58</v>
      </c>
      <c r="AC38" s="54">
        <f t="shared" si="8"/>
        <v>87</v>
      </c>
      <c r="AD38" s="55">
        <f t="shared" si="9"/>
        <v>33.333333333333329</v>
      </c>
      <c r="AE38" s="91"/>
    </row>
    <row r="39" spans="1:31" s="35" customFormat="1" ht="30" customHeight="1" x14ac:dyDescent="0.25">
      <c r="A39" s="25" t="s">
        <v>43</v>
      </c>
      <c r="B39" s="47">
        <v>2</v>
      </c>
      <c r="C39" s="34" t="s">
        <v>42</v>
      </c>
      <c r="D39" s="37">
        <v>74</v>
      </c>
      <c r="E39" s="48">
        <v>24.388824287852653</v>
      </c>
      <c r="F39" s="48" t="s">
        <v>140</v>
      </c>
      <c r="G39" s="48" t="s">
        <v>139</v>
      </c>
      <c r="H39" s="39">
        <v>1</v>
      </c>
      <c r="I39" s="39">
        <v>605</v>
      </c>
      <c r="J39" s="39">
        <v>65</v>
      </c>
      <c r="K39" s="39">
        <v>1</v>
      </c>
      <c r="L39" s="39">
        <v>63</v>
      </c>
      <c r="M39" s="39">
        <v>1</v>
      </c>
      <c r="N39" s="39">
        <v>61</v>
      </c>
      <c r="O39" s="41">
        <v>68</v>
      </c>
      <c r="P39" s="41">
        <v>63</v>
      </c>
      <c r="Q39" s="39">
        <v>69</v>
      </c>
      <c r="R39" s="39">
        <v>666</v>
      </c>
      <c r="S39" s="41">
        <f t="shared" si="6"/>
        <v>735</v>
      </c>
      <c r="T39" s="42">
        <f t="shared" si="7"/>
        <v>9.387755102040817</v>
      </c>
      <c r="U39" s="53" t="s">
        <v>40</v>
      </c>
      <c r="V39" s="53"/>
      <c r="W39" s="53"/>
      <c r="X39" s="54"/>
      <c r="Y39" s="55"/>
      <c r="Z39" s="53">
        <v>15</v>
      </c>
      <c r="AA39" s="53">
        <v>428</v>
      </c>
      <c r="AB39" s="53">
        <v>320</v>
      </c>
      <c r="AC39" s="54">
        <f t="shared" si="8"/>
        <v>748</v>
      </c>
      <c r="AD39" s="55">
        <f t="shared" si="9"/>
        <v>57.219251336898388</v>
      </c>
      <c r="AE39" s="43"/>
    </row>
    <row r="40" spans="1:31" s="35" customFormat="1" ht="30" customHeight="1" x14ac:dyDescent="0.25">
      <c r="A40" s="25" t="s">
        <v>44</v>
      </c>
      <c r="B40" s="47">
        <v>2</v>
      </c>
      <c r="C40" s="34" t="s">
        <v>36</v>
      </c>
      <c r="D40" s="37">
        <v>67</v>
      </c>
      <c r="E40" s="48">
        <v>35.139478758452647</v>
      </c>
      <c r="F40" s="48" t="s">
        <v>139</v>
      </c>
      <c r="G40" s="48" t="s">
        <v>139</v>
      </c>
      <c r="H40" s="39">
        <v>1</v>
      </c>
      <c r="I40" s="39">
        <v>310</v>
      </c>
      <c r="J40" s="39">
        <v>152</v>
      </c>
      <c r="K40" s="39">
        <v>2</v>
      </c>
      <c r="L40" s="39">
        <v>146</v>
      </c>
      <c r="M40" s="39">
        <v>1</v>
      </c>
      <c r="N40" s="39">
        <v>142</v>
      </c>
      <c r="O40" s="41">
        <v>156</v>
      </c>
      <c r="P40" s="41">
        <v>292</v>
      </c>
      <c r="Q40" s="39">
        <v>44</v>
      </c>
      <c r="R40" s="39">
        <v>340</v>
      </c>
      <c r="S40" s="41">
        <f t="shared" si="6"/>
        <v>384</v>
      </c>
      <c r="T40" s="42">
        <f t="shared" si="7"/>
        <v>11.458333333333332</v>
      </c>
      <c r="U40" s="53"/>
      <c r="V40" s="53"/>
      <c r="W40" s="53"/>
      <c r="X40" s="54"/>
      <c r="Y40" s="55"/>
      <c r="Z40" s="53">
        <v>22</v>
      </c>
      <c r="AA40" s="53">
        <v>255</v>
      </c>
      <c r="AB40" s="53">
        <v>52</v>
      </c>
      <c r="AC40" s="54">
        <f t="shared" si="8"/>
        <v>307</v>
      </c>
      <c r="AD40" s="55">
        <f t="shared" si="9"/>
        <v>83.061889250814332</v>
      </c>
      <c r="AE40" s="91"/>
    </row>
    <row r="41" spans="1:31" s="35" customFormat="1" ht="30" customHeight="1" x14ac:dyDescent="0.25">
      <c r="A41" s="25" t="s">
        <v>45</v>
      </c>
      <c r="B41" s="47">
        <v>2</v>
      </c>
      <c r="C41" s="34" t="s">
        <v>42</v>
      </c>
      <c r="D41" s="37">
        <v>62</v>
      </c>
      <c r="E41" s="48">
        <v>37.753130688494274</v>
      </c>
      <c r="F41" s="48" t="s">
        <v>140</v>
      </c>
      <c r="G41" s="48" t="s">
        <v>139</v>
      </c>
      <c r="H41" s="39">
        <v>1</v>
      </c>
      <c r="I41" s="39">
        <v>229</v>
      </c>
      <c r="J41" s="39">
        <v>29</v>
      </c>
      <c r="K41" s="39">
        <v>4</v>
      </c>
      <c r="L41" s="39">
        <v>24</v>
      </c>
      <c r="M41" s="39">
        <v>2</v>
      </c>
      <c r="N41" s="39">
        <v>16</v>
      </c>
      <c r="O41" s="41">
        <v>44</v>
      </c>
      <c r="P41" s="41">
        <v>96</v>
      </c>
      <c r="Q41" s="39">
        <v>82</v>
      </c>
      <c r="R41" s="39">
        <v>180</v>
      </c>
      <c r="S41" s="41">
        <f t="shared" si="6"/>
        <v>262</v>
      </c>
      <c r="T41" s="42">
        <f t="shared" si="7"/>
        <v>31.297709923664126</v>
      </c>
      <c r="U41" s="53"/>
      <c r="V41" s="53"/>
      <c r="W41" s="53"/>
      <c r="X41" s="54"/>
      <c r="Y41" s="55"/>
      <c r="Z41" s="53">
        <v>32</v>
      </c>
      <c r="AA41" s="53">
        <v>512</v>
      </c>
      <c r="AB41" s="53">
        <v>91</v>
      </c>
      <c r="AC41" s="54">
        <f t="shared" si="8"/>
        <v>603</v>
      </c>
      <c r="AD41" s="55">
        <f t="shared" si="9"/>
        <v>84.908789386401324</v>
      </c>
      <c r="AE41" s="43">
        <v>19.228206314666664</v>
      </c>
    </row>
    <row r="42" spans="1:31" s="35" customFormat="1" ht="30" customHeight="1" x14ac:dyDescent="0.25">
      <c r="A42" s="25" t="s">
        <v>47</v>
      </c>
      <c r="B42" s="47">
        <v>2</v>
      </c>
      <c r="C42" s="34" t="s">
        <v>42</v>
      </c>
      <c r="D42" s="37">
        <v>68</v>
      </c>
      <c r="E42" s="48">
        <v>30.075147634775718</v>
      </c>
      <c r="F42" s="48" t="s">
        <v>140</v>
      </c>
      <c r="G42" s="48" t="s">
        <v>139</v>
      </c>
      <c r="H42" s="39">
        <v>1</v>
      </c>
      <c r="I42" s="39">
        <v>202</v>
      </c>
      <c r="J42" s="39">
        <v>99</v>
      </c>
      <c r="K42" s="39">
        <v>4</v>
      </c>
      <c r="L42" s="39">
        <v>90</v>
      </c>
      <c r="M42" s="39">
        <v>2</v>
      </c>
      <c r="N42" s="39">
        <v>82</v>
      </c>
      <c r="O42" s="41">
        <v>110</v>
      </c>
      <c r="P42" s="41">
        <v>360</v>
      </c>
      <c r="Q42" s="39">
        <v>118</v>
      </c>
      <c r="R42" s="39">
        <v>112</v>
      </c>
      <c r="S42" s="41">
        <f t="shared" si="6"/>
        <v>230</v>
      </c>
      <c r="T42" s="42">
        <f t="shared" si="7"/>
        <v>51.304347826086961</v>
      </c>
      <c r="U42" s="49">
        <v>3</v>
      </c>
      <c r="V42" s="49">
        <v>32</v>
      </c>
      <c r="W42" s="49">
        <v>119</v>
      </c>
      <c r="X42" s="50">
        <v>151</v>
      </c>
      <c r="Y42" s="51">
        <v>21.192052980132452</v>
      </c>
      <c r="Z42" s="49">
        <v>2</v>
      </c>
      <c r="AA42" s="49">
        <v>44</v>
      </c>
      <c r="AB42" s="49">
        <v>85</v>
      </c>
      <c r="AC42" s="50">
        <f t="shared" si="8"/>
        <v>129</v>
      </c>
      <c r="AD42" s="51">
        <f t="shared" si="9"/>
        <v>34.108527131782942</v>
      </c>
      <c r="AE42" s="43">
        <v>78.57595682474998</v>
      </c>
    </row>
    <row r="43" spans="1:31" s="35" customFormat="1" ht="30" customHeight="1" x14ac:dyDescent="0.25">
      <c r="A43" s="25" t="s">
        <v>48</v>
      </c>
      <c r="B43" s="47">
        <v>2</v>
      </c>
      <c r="C43" s="34" t="s">
        <v>42</v>
      </c>
      <c r="D43" s="37">
        <v>79</v>
      </c>
      <c r="E43" s="48">
        <v>31.376804973777297</v>
      </c>
      <c r="F43" s="48" t="s">
        <v>139</v>
      </c>
      <c r="G43" s="48" t="s">
        <v>139</v>
      </c>
      <c r="H43" s="39">
        <v>1</v>
      </c>
      <c r="I43" s="39">
        <v>372</v>
      </c>
      <c r="J43" s="39">
        <v>86</v>
      </c>
      <c r="K43" s="39">
        <v>2</v>
      </c>
      <c r="L43" s="39">
        <v>76</v>
      </c>
      <c r="M43" s="39">
        <v>1</v>
      </c>
      <c r="N43" s="39">
        <v>72</v>
      </c>
      <c r="O43" s="41">
        <v>86</v>
      </c>
      <c r="P43" s="41">
        <v>152</v>
      </c>
      <c r="Q43" s="39">
        <v>23</v>
      </c>
      <c r="R43" s="39">
        <v>385</v>
      </c>
      <c r="S43" s="41">
        <f t="shared" si="6"/>
        <v>408</v>
      </c>
      <c r="T43" s="42">
        <f t="shared" si="7"/>
        <v>5.6372549019607847</v>
      </c>
      <c r="U43" s="39">
        <v>3</v>
      </c>
      <c r="V43" s="39">
        <v>8</v>
      </c>
      <c r="W43" s="39">
        <v>344</v>
      </c>
      <c r="X43" s="41">
        <v>352</v>
      </c>
      <c r="Y43" s="43">
        <v>2.2727272727272729</v>
      </c>
      <c r="Z43" s="39">
        <v>11</v>
      </c>
      <c r="AA43" s="39">
        <v>154</v>
      </c>
      <c r="AB43" s="39">
        <v>120</v>
      </c>
      <c r="AC43" s="41">
        <f t="shared" si="8"/>
        <v>274</v>
      </c>
      <c r="AD43" s="43">
        <f t="shared" si="9"/>
        <v>56.20437956204379</v>
      </c>
      <c r="AE43" s="43"/>
    </row>
    <row r="44" spans="1:31" s="35" customFormat="1" ht="30" customHeight="1" x14ac:dyDescent="0.25">
      <c r="A44" s="25" t="s">
        <v>50</v>
      </c>
      <c r="B44" s="47">
        <v>2</v>
      </c>
      <c r="C44" s="34" t="s">
        <v>42</v>
      </c>
      <c r="D44" s="37">
        <v>63</v>
      </c>
      <c r="E44" s="48">
        <v>22.928093969911288</v>
      </c>
      <c r="F44" s="48" t="s">
        <v>139</v>
      </c>
      <c r="G44" s="81" t="s">
        <v>143</v>
      </c>
      <c r="H44" s="39">
        <v>1</v>
      </c>
      <c r="I44" s="39">
        <v>480</v>
      </c>
      <c r="J44" s="39">
        <v>40</v>
      </c>
      <c r="K44" s="39">
        <v>10</v>
      </c>
      <c r="L44" s="39">
        <v>38</v>
      </c>
      <c r="M44" s="39">
        <v>4</v>
      </c>
      <c r="N44" s="39">
        <v>18</v>
      </c>
      <c r="O44" s="41">
        <v>88</v>
      </c>
      <c r="P44" s="41">
        <v>380</v>
      </c>
      <c r="Q44" s="39">
        <v>459</v>
      </c>
      <c r="R44" s="39">
        <v>65</v>
      </c>
      <c r="S44" s="41">
        <f t="shared" si="6"/>
        <v>524</v>
      </c>
      <c r="T44" s="42">
        <f t="shared" si="7"/>
        <v>87.595419847328245</v>
      </c>
      <c r="U44" s="49">
        <v>5</v>
      </c>
      <c r="V44" s="49">
        <v>105</v>
      </c>
      <c r="W44" s="49">
        <v>0</v>
      </c>
      <c r="X44" s="50">
        <v>105</v>
      </c>
      <c r="Y44" s="51">
        <v>100</v>
      </c>
      <c r="Z44" s="49">
        <v>24</v>
      </c>
      <c r="AA44" s="49">
        <v>289</v>
      </c>
      <c r="AB44" s="49">
        <v>87</v>
      </c>
      <c r="AC44" s="50">
        <f t="shared" si="8"/>
        <v>376</v>
      </c>
      <c r="AD44" s="51">
        <f t="shared" si="9"/>
        <v>76.861702127659569</v>
      </c>
      <c r="AE44" s="43"/>
    </row>
    <row r="45" spans="1:31" s="35" customFormat="1" ht="30" customHeight="1" x14ac:dyDescent="0.25">
      <c r="A45" s="25" t="s">
        <v>58</v>
      </c>
      <c r="B45" s="47">
        <v>2</v>
      </c>
      <c r="C45" s="34" t="s">
        <v>42</v>
      </c>
      <c r="D45" s="37">
        <v>78</v>
      </c>
      <c r="E45" s="48">
        <v>27.531608285814393</v>
      </c>
      <c r="F45" s="48" t="s">
        <v>140</v>
      </c>
      <c r="G45" s="48" t="s">
        <v>139</v>
      </c>
      <c r="H45" s="39">
        <v>1</v>
      </c>
      <c r="I45" s="39">
        <v>731</v>
      </c>
      <c r="J45" s="39">
        <v>20</v>
      </c>
      <c r="K45" s="39">
        <v>5</v>
      </c>
      <c r="L45" s="39">
        <v>20</v>
      </c>
      <c r="M45" s="39">
        <v>3</v>
      </c>
      <c r="N45" s="39">
        <v>10</v>
      </c>
      <c r="O45" s="41">
        <v>45</v>
      </c>
      <c r="P45" s="41">
        <v>100</v>
      </c>
      <c r="Q45" s="39">
        <v>367</v>
      </c>
      <c r="R45" s="39">
        <v>502</v>
      </c>
      <c r="S45" s="41">
        <f t="shared" si="6"/>
        <v>869</v>
      </c>
      <c r="T45" s="42">
        <f t="shared" si="7"/>
        <v>42.232451093210585</v>
      </c>
      <c r="U45" s="34" t="s">
        <v>59</v>
      </c>
      <c r="V45" s="39">
        <v>242</v>
      </c>
      <c r="W45" s="39">
        <v>200</v>
      </c>
      <c r="X45" s="41">
        <v>442</v>
      </c>
      <c r="Y45" s="43">
        <v>54.751131221719461</v>
      </c>
      <c r="Z45" s="39">
        <v>15</v>
      </c>
      <c r="AA45" s="39">
        <v>256</v>
      </c>
      <c r="AB45" s="39">
        <v>228</v>
      </c>
      <c r="AC45" s="41">
        <f t="shared" si="8"/>
        <v>484</v>
      </c>
      <c r="AD45" s="43">
        <f t="shared" si="9"/>
        <v>52.892561983471076</v>
      </c>
      <c r="AE45" s="43">
        <v>21.498528687999997</v>
      </c>
    </row>
    <row r="46" spans="1:31" s="35" customFormat="1" ht="30" customHeight="1" x14ac:dyDescent="0.25">
      <c r="A46" s="25" t="s">
        <v>60</v>
      </c>
      <c r="B46" s="47">
        <v>2</v>
      </c>
      <c r="C46" s="34" t="s">
        <v>42</v>
      </c>
      <c r="D46" s="37">
        <v>57</v>
      </c>
      <c r="E46" s="48">
        <v>18.949129278281191</v>
      </c>
      <c r="F46" s="48" t="s">
        <v>140</v>
      </c>
      <c r="G46" s="81" t="s">
        <v>145</v>
      </c>
      <c r="H46" s="39">
        <v>1</v>
      </c>
      <c r="I46" s="39">
        <v>222</v>
      </c>
      <c r="J46" s="39">
        <v>134</v>
      </c>
      <c r="K46" s="39">
        <v>1</v>
      </c>
      <c r="L46" s="39">
        <v>138</v>
      </c>
      <c r="M46" s="39">
        <v>1</v>
      </c>
      <c r="N46" s="39">
        <v>136</v>
      </c>
      <c r="O46" s="41">
        <v>143</v>
      </c>
      <c r="P46" s="41">
        <v>138</v>
      </c>
      <c r="Q46" s="39">
        <v>38</v>
      </c>
      <c r="R46" s="39">
        <v>134</v>
      </c>
      <c r="S46" s="41">
        <f t="shared" si="6"/>
        <v>172</v>
      </c>
      <c r="T46" s="42">
        <f t="shared" si="7"/>
        <v>22.093023255813954</v>
      </c>
      <c r="U46" s="57" t="s">
        <v>40</v>
      </c>
      <c r="V46" s="53"/>
      <c r="W46" s="53"/>
      <c r="X46" s="53"/>
      <c r="Y46" s="53"/>
      <c r="Z46" s="53">
        <v>15</v>
      </c>
      <c r="AA46" s="53">
        <v>266</v>
      </c>
      <c r="AB46" s="53">
        <v>240</v>
      </c>
      <c r="AC46" s="54">
        <f t="shared" si="8"/>
        <v>506</v>
      </c>
      <c r="AD46" s="55">
        <f t="shared" si="9"/>
        <v>52.569169960474305</v>
      </c>
      <c r="AE46" s="43">
        <v>31.558842344999988</v>
      </c>
    </row>
    <row r="47" spans="1:31" s="35" customFormat="1" ht="30" customHeight="1" x14ac:dyDescent="0.25">
      <c r="A47" s="25" t="s">
        <v>61</v>
      </c>
      <c r="B47" s="47">
        <v>2</v>
      </c>
      <c r="C47" s="59" t="s">
        <v>42</v>
      </c>
      <c r="D47" s="37">
        <v>54</v>
      </c>
      <c r="E47" s="48">
        <v>29.008163813992148</v>
      </c>
      <c r="F47" s="48" t="s">
        <v>139</v>
      </c>
      <c r="G47" s="48" t="s">
        <v>139</v>
      </c>
      <c r="H47" s="39">
        <v>3</v>
      </c>
      <c r="I47" s="39">
        <v>45</v>
      </c>
      <c r="J47" s="39">
        <v>48</v>
      </c>
      <c r="K47" s="39">
        <v>7</v>
      </c>
      <c r="L47" s="39">
        <v>55</v>
      </c>
      <c r="M47" s="39">
        <v>4</v>
      </c>
      <c r="N47" s="39">
        <v>41</v>
      </c>
      <c r="O47" s="41">
        <v>90</v>
      </c>
      <c r="P47" s="41">
        <v>385</v>
      </c>
      <c r="Q47" s="39">
        <v>120</v>
      </c>
      <c r="R47" s="39">
        <v>0</v>
      </c>
      <c r="S47" s="41">
        <f t="shared" si="6"/>
        <v>120</v>
      </c>
      <c r="T47" s="42">
        <f t="shared" si="7"/>
        <v>100</v>
      </c>
      <c r="U47" s="53" t="s">
        <v>40</v>
      </c>
      <c r="V47" s="53"/>
      <c r="W47" s="53"/>
      <c r="X47" s="53"/>
      <c r="Y47" s="53"/>
      <c r="Z47" s="53">
        <v>2</v>
      </c>
      <c r="AA47" s="53">
        <v>43</v>
      </c>
      <c r="AB47" s="53">
        <v>250</v>
      </c>
      <c r="AC47" s="54">
        <f t="shared" si="8"/>
        <v>293</v>
      </c>
      <c r="AD47" s="55">
        <f t="shared" si="9"/>
        <v>14.675767918088736</v>
      </c>
      <c r="AE47" s="90"/>
    </row>
    <row r="48" spans="1:31" s="35" customFormat="1" ht="30" customHeight="1" x14ac:dyDescent="0.25">
      <c r="A48" s="25" t="s">
        <v>62</v>
      </c>
      <c r="B48" s="47">
        <v>2</v>
      </c>
      <c r="C48" s="59" t="s">
        <v>42</v>
      </c>
      <c r="D48" s="45">
        <v>71</v>
      </c>
      <c r="E48" s="38">
        <v>32.574148016928589</v>
      </c>
      <c r="F48" s="38" t="s">
        <v>140</v>
      </c>
      <c r="G48" s="48" t="s">
        <v>139</v>
      </c>
      <c r="H48" s="40">
        <v>2</v>
      </c>
      <c r="I48" s="40">
        <v>800</v>
      </c>
      <c r="J48" s="40">
        <v>24</v>
      </c>
      <c r="K48" s="40">
        <v>13</v>
      </c>
      <c r="L48" s="40">
        <v>27</v>
      </c>
      <c r="M48" s="40">
        <v>4</v>
      </c>
      <c r="N48" s="40">
        <v>1</v>
      </c>
      <c r="O48" s="60">
        <v>92</v>
      </c>
      <c r="P48" s="41">
        <v>351</v>
      </c>
      <c r="Q48" s="40">
        <v>585</v>
      </c>
      <c r="R48" s="40">
        <v>310</v>
      </c>
      <c r="S48" s="41">
        <f t="shared" si="6"/>
        <v>895</v>
      </c>
      <c r="T48" s="42">
        <f t="shared" si="7"/>
        <v>65.363128491620117</v>
      </c>
      <c r="U48" s="40">
        <v>18</v>
      </c>
      <c r="V48" s="40">
        <v>607</v>
      </c>
      <c r="W48" s="40">
        <v>300</v>
      </c>
      <c r="X48" s="41">
        <v>907</v>
      </c>
      <c r="Y48" s="43">
        <v>66.923925027563385</v>
      </c>
      <c r="Z48" s="40">
        <v>17</v>
      </c>
      <c r="AA48" s="40">
        <v>195</v>
      </c>
      <c r="AB48" s="40">
        <v>69</v>
      </c>
      <c r="AC48" s="41">
        <f t="shared" si="8"/>
        <v>264</v>
      </c>
      <c r="AD48" s="43">
        <f t="shared" si="9"/>
        <v>73.86363636363636</v>
      </c>
      <c r="AE48" s="90">
        <v>31.90261083075</v>
      </c>
    </row>
    <row r="49" spans="1:31" s="35" customFormat="1" ht="30" customHeight="1" x14ac:dyDescent="0.25">
      <c r="A49" s="25" t="s">
        <v>66</v>
      </c>
      <c r="B49" s="47">
        <v>2</v>
      </c>
      <c r="C49" s="34" t="s">
        <v>34</v>
      </c>
      <c r="D49" s="37">
        <v>52</v>
      </c>
      <c r="E49" s="48">
        <v>30.438745395817012</v>
      </c>
      <c r="F49" s="48" t="s">
        <v>139</v>
      </c>
      <c r="G49" s="48" t="s">
        <v>139</v>
      </c>
      <c r="H49" s="39">
        <v>2</v>
      </c>
      <c r="I49" s="39">
        <v>900</v>
      </c>
      <c r="J49" s="39">
        <v>138</v>
      </c>
      <c r="K49" s="39">
        <v>2</v>
      </c>
      <c r="L49" s="39">
        <v>85</v>
      </c>
      <c r="M49" s="39">
        <v>2</v>
      </c>
      <c r="N49" s="39">
        <v>81</v>
      </c>
      <c r="O49" s="41">
        <v>95</v>
      </c>
      <c r="P49" s="41">
        <v>170</v>
      </c>
      <c r="Q49" s="39">
        <v>50</v>
      </c>
      <c r="R49" s="39">
        <v>1360</v>
      </c>
      <c r="S49" s="41">
        <f t="shared" si="6"/>
        <v>1410</v>
      </c>
      <c r="T49" s="42">
        <f t="shared" si="7"/>
        <v>3.5460992907801421</v>
      </c>
      <c r="U49" s="39">
        <v>6</v>
      </c>
      <c r="V49" s="39">
        <v>271</v>
      </c>
      <c r="W49" s="39">
        <v>1380</v>
      </c>
      <c r="X49" s="41">
        <v>1651</v>
      </c>
      <c r="Y49" s="43">
        <v>16.414294367050271</v>
      </c>
      <c r="Z49" s="39">
        <v>11</v>
      </c>
      <c r="AA49" s="39">
        <v>176</v>
      </c>
      <c r="AB49" s="39">
        <v>724</v>
      </c>
      <c r="AC49" s="41">
        <f t="shared" si="8"/>
        <v>900</v>
      </c>
      <c r="AD49" s="43">
        <f t="shared" si="9"/>
        <v>19.555555555555557</v>
      </c>
      <c r="AE49" s="43">
        <v>41.949431358700004</v>
      </c>
    </row>
    <row r="50" spans="1:31" s="35" customFormat="1" ht="30" customHeight="1" x14ac:dyDescent="0.25">
      <c r="A50" s="25" t="s">
        <v>67</v>
      </c>
      <c r="B50" s="47">
        <v>2</v>
      </c>
      <c r="C50" s="34" t="s">
        <v>42</v>
      </c>
      <c r="D50" s="37">
        <v>62</v>
      </c>
      <c r="E50" s="48">
        <v>30.816701155121908</v>
      </c>
      <c r="F50" s="48" t="s">
        <v>139</v>
      </c>
      <c r="G50" s="48" t="s">
        <v>139</v>
      </c>
      <c r="H50" s="39">
        <v>1</v>
      </c>
      <c r="I50" s="39">
        <v>169</v>
      </c>
      <c r="J50" s="39">
        <v>49</v>
      </c>
      <c r="K50" s="39">
        <v>2</v>
      </c>
      <c r="L50" s="39">
        <v>56</v>
      </c>
      <c r="M50" s="39">
        <v>1</v>
      </c>
      <c r="N50" s="39">
        <v>52</v>
      </c>
      <c r="O50" s="41">
        <v>66</v>
      </c>
      <c r="P50" s="41">
        <v>112</v>
      </c>
      <c r="Q50" s="39">
        <v>69</v>
      </c>
      <c r="R50" s="39">
        <v>152</v>
      </c>
      <c r="S50" s="41">
        <f t="shared" si="6"/>
        <v>221</v>
      </c>
      <c r="T50" s="42">
        <f t="shared" si="7"/>
        <v>31.221719457013574</v>
      </c>
      <c r="U50" s="53" t="s">
        <v>40</v>
      </c>
      <c r="V50" s="53"/>
      <c r="W50" s="53"/>
      <c r="X50" s="53"/>
      <c r="Y50" s="53"/>
      <c r="Z50" s="53">
        <v>20</v>
      </c>
      <c r="AA50" s="53">
        <v>138</v>
      </c>
      <c r="AB50" s="53">
        <v>74</v>
      </c>
      <c r="AC50" s="54">
        <f t="shared" si="8"/>
        <v>212</v>
      </c>
      <c r="AD50" s="55">
        <f t="shared" si="9"/>
        <v>65.094339622641513</v>
      </c>
      <c r="AE50" s="93">
        <v>56.681629684616667</v>
      </c>
    </row>
    <row r="51" spans="1:31" s="35" customFormat="1" ht="30" customHeight="1" x14ac:dyDescent="0.25">
      <c r="A51" s="25" t="s">
        <v>71</v>
      </c>
      <c r="B51" s="47">
        <v>2</v>
      </c>
      <c r="C51" s="34" t="s">
        <v>34</v>
      </c>
      <c r="D51" s="37">
        <v>74</v>
      </c>
      <c r="E51" s="48">
        <v>20.91960657331321</v>
      </c>
      <c r="F51" s="48" t="s">
        <v>139</v>
      </c>
      <c r="G51" s="81" t="s">
        <v>146</v>
      </c>
      <c r="H51" s="39">
        <v>1</v>
      </c>
      <c r="I51" s="39">
        <v>100</v>
      </c>
      <c r="J51" s="39">
        <v>78</v>
      </c>
      <c r="K51" s="39">
        <v>3</v>
      </c>
      <c r="L51" s="39">
        <v>94</v>
      </c>
      <c r="M51" s="39">
        <v>2</v>
      </c>
      <c r="N51" s="39">
        <v>88</v>
      </c>
      <c r="O51" s="41">
        <v>109</v>
      </c>
      <c r="P51" s="41">
        <v>282</v>
      </c>
      <c r="Q51" s="39">
        <v>52</v>
      </c>
      <c r="R51" s="39">
        <v>6</v>
      </c>
      <c r="S51" s="41">
        <f t="shared" si="6"/>
        <v>58</v>
      </c>
      <c r="T51" s="42">
        <f t="shared" si="7"/>
        <v>89.65517241379311</v>
      </c>
      <c r="U51" s="53"/>
      <c r="V51" s="53"/>
      <c r="W51" s="53"/>
      <c r="X51" s="53"/>
      <c r="Y51" s="53"/>
      <c r="Z51" s="53"/>
      <c r="AA51" s="53"/>
      <c r="AB51" s="53">
        <v>18</v>
      </c>
      <c r="AC51" s="54"/>
      <c r="AD51" s="55"/>
      <c r="AE51" s="43">
        <v>25.258733363686662</v>
      </c>
    </row>
    <row r="52" spans="1:31" s="35" customFormat="1" ht="30" customHeight="1" x14ac:dyDescent="0.25">
      <c r="A52" s="25" t="s">
        <v>72</v>
      </c>
      <c r="B52" s="47">
        <v>2</v>
      </c>
      <c r="C52" s="34" t="s">
        <v>42</v>
      </c>
      <c r="D52" s="37">
        <v>53</v>
      </c>
      <c r="E52" s="48">
        <v>22.608288646449708</v>
      </c>
      <c r="F52" s="48" t="s">
        <v>139</v>
      </c>
      <c r="G52" s="48" t="s">
        <v>139</v>
      </c>
      <c r="H52" s="39">
        <v>0</v>
      </c>
      <c r="I52" s="39" t="s">
        <v>32</v>
      </c>
      <c r="J52" s="39">
        <v>27</v>
      </c>
      <c r="K52" s="39">
        <v>5</v>
      </c>
      <c r="L52" s="39">
        <v>27</v>
      </c>
      <c r="M52" s="39">
        <v>2</v>
      </c>
      <c r="N52" s="39">
        <v>17</v>
      </c>
      <c r="O52" s="41">
        <v>52</v>
      </c>
      <c r="P52" s="41">
        <v>135</v>
      </c>
      <c r="Q52" s="39">
        <v>288</v>
      </c>
      <c r="R52" s="39">
        <v>506</v>
      </c>
      <c r="S52" s="41">
        <f t="shared" si="6"/>
        <v>794</v>
      </c>
      <c r="T52" s="42">
        <f t="shared" si="7"/>
        <v>36.272040302267001</v>
      </c>
      <c r="U52" s="39">
        <v>4</v>
      </c>
      <c r="V52" s="39">
        <v>68</v>
      </c>
      <c r="W52" s="39">
        <v>320</v>
      </c>
      <c r="X52" s="41">
        <v>388</v>
      </c>
      <c r="Y52" s="43">
        <v>17.525773195876287</v>
      </c>
      <c r="Z52" s="39">
        <v>17</v>
      </c>
      <c r="AA52" s="39">
        <v>232</v>
      </c>
      <c r="AB52" s="39">
        <v>372</v>
      </c>
      <c r="AC52" s="41">
        <f t="shared" ref="AC52:AC57" si="10">AA52+AB52</f>
        <v>604</v>
      </c>
      <c r="AD52" s="43">
        <f t="shared" ref="AD52:AD57" si="11">(AA52/AC52)*100</f>
        <v>38.410596026490069</v>
      </c>
      <c r="AE52" s="43"/>
    </row>
    <row r="53" spans="1:31" s="35" customFormat="1" ht="30" customHeight="1" x14ac:dyDescent="0.25">
      <c r="A53" s="25" t="s">
        <v>73</v>
      </c>
      <c r="B53" s="47">
        <v>2</v>
      </c>
      <c r="C53" s="34" t="s">
        <v>42</v>
      </c>
      <c r="D53" s="37">
        <v>55</v>
      </c>
      <c r="E53" s="48">
        <v>36.398467432950191</v>
      </c>
      <c r="F53" s="48" t="s">
        <v>139</v>
      </c>
      <c r="G53" s="48" t="s">
        <v>139</v>
      </c>
      <c r="H53" s="40">
        <v>0</v>
      </c>
      <c r="I53" s="40" t="s">
        <v>32</v>
      </c>
      <c r="J53" s="39">
        <v>30</v>
      </c>
      <c r="K53" s="39">
        <v>4</v>
      </c>
      <c r="L53" s="39">
        <v>43</v>
      </c>
      <c r="M53" s="39">
        <v>3</v>
      </c>
      <c r="N53" s="39">
        <v>35</v>
      </c>
      <c r="O53" s="41">
        <v>63</v>
      </c>
      <c r="P53" s="41">
        <v>172</v>
      </c>
      <c r="Q53" s="39">
        <v>313</v>
      </c>
      <c r="R53" s="39">
        <v>6</v>
      </c>
      <c r="S53" s="41">
        <f t="shared" si="6"/>
        <v>319</v>
      </c>
      <c r="T53" s="42">
        <f t="shared" si="7"/>
        <v>98.119122257053291</v>
      </c>
      <c r="U53" s="49">
        <v>5</v>
      </c>
      <c r="V53" s="49">
        <v>106</v>
      </c>
      <c r="W53" s="49">
        <v>15</v>
      </c>
      <c r="X53" s="50">
        <v>121</v>
      </c>
      <c r="Y53" s="51">
        <v>87.603305785123965</v>
      </c>
      <c r="Z53" s="49">
        <v>16</v>
      </c>
      <c r="AA53" s="49">
        <v>95</v>
      </c>
      <c r="AB53" s="49">
        <v>28</v>
      </c>
      <c r="AC53" s="50">
        <f t="shared" si="10"/>
        <v>123</v>
      </c>
      <c r="AD53" s="51">
        <f t="shared" si="11"/>
        <v>77.235772357723576</v>
      </c>
      <c r="AE53" s="43">
        <v>38.533084180479996</v>
      </c>
    </row>
    <row r="54" spans="1:31" s="35" customFormat="1" ht="30" customHeight="1" x14ac:dyDescent="0.25">
      <c r="A54" s="25" t="s">
        <v>74</v>
      </c>
      <c r="B54" s="47">
        <v>2</v>
      </c>
      <c r="C54" s="34" t="s">
        <v>31</v>
      </c>
      <c r="D54" s="37">
        <v>66</v>
      </c>
      <c r="E54" s="48">
        <v>26.374193693200791</v>
      </c>
      <c r="F54" s="48" t="s">
        <v>140</v>
      </c>
      <c r="G54" s="48" t="s">
        <v>147</v>
      </c>
      <c r="H54" s="39">
        <v>1</v>
      </c>
      <c r="I54" s="39">
        <v>271</v>
      </c>
      <c r="J54" s="39">
        <v>57</v>
      </c>
      <c r="K54" s="39">
        <v>2</v>
      </c>
      <c r="L54" s="39">
        <v>62</v>
      </c>
      <c r="M54" s="39">
        <v>1</v>
      </c>
      <c r="N54" s="39">
        <v>58</v>
      </c>
      <c r="O54" s="41">
        <v>72</v>
      </c>
      <c r="P54" s="41">
        <v>124</v>
      </c>
      <c r="Q54" s="39">
        <v>46</v>
      </c>
      <c r="R54" s="39">
        <v>266</v>
      </c>
      <c r="S54" s="41">
        <f t="shared" si="6"/>
        <v>312</v>
      </c>
      <c r="T54" s="42">
        <f t="shared" si="7"/>
        <v>14.743589743589745</v>
      </c>
      <c r="U54" s="53" t="s">
        <v>40</v>
      </c>
      <c r="V54" s="53"/>
      <c r="W54" s="53"/>
      <c r="X54" s="53"/>
      <c r="Y54" s="53"/>
      <c r="Z54" s="53">
        <v>49</v>
      </c>
      <c r="AA54" s="53">
        <v>505</v>
      </c>
      <c r="AB54" s="53">
        <v>463</v>
      </c>
      <c r="AC54" s="54">
        <f t="shared" si="10"/>
        <v>968</v>
      </c>
      <c r="AD54" s="55">
        <f t="shared" si="11"/>
        <v>52.169421487603309</v>
      </c>
      <c r="AE54" s="43"/>
    </row>
    <row r="55" spans="1:31" s="35" customFormat="1" ht="30" customHeight="1" x14ac:dyDescent="0.25">
      <c r="A55" s="25" t="s">
        <v>76</v>
      </c>
      <c r="B55" s="47">
        <v>2</v>
      </c>
      <c r="C55" s="34" t="s">
        <v>42</v>
      </c>
      <c r="D55" s="37">
        <v>75</v>
      </c>
      <c r="E55" s="48">
        <v>25.079387325320219</v>
      </c>
      <c r="F55" s="48" t="s">
        <v>140</v>
      </c>
      <c r="G55" s="48" t="s">
        <v>139</v>
      </c>
      <c r="H55" s="39">
        <v>1</v>
      </c>
      <c r="I55" s="39">
        <v>82</v>
      </c>
      <c r="J55" s="39">
        <v>91</v>
      </c>
      <c r="K55" s="39">
        <v>3</v>
      </c>
      <c r="L55" s="39">
        <v>110</v>
      </c>
      <c r="M55" s="39">
        <v>2</v>
      </c>
      <c r="N55" s="39">
        <v>104</v>
      </c>
      <c r="O55" s="41">
        <v>125</v>
      </c>
      <c r="P55" s="41">
        <v>330</v>
      </c>
      <c r="Q55" s="39">
        <v>59</v>
      </c>
      <c r="R55" s="39">
        <v>43</v>
      </c>
      <c r="S55" s="41">
        <f t="shared" si="6"/>
        <v>102</v>
      </c>
      <c r="T55" s="42">
        <f t="shared" si="7"/>
        <v>57.843137254901968</v>
      </c>
      <c r="U55" s="53" t="s">
        <v>40</v>
      </c>
      <c r="V55" s="53"/>
      <c r="W55" s="53"/>
      <c r="X55" s="53"/>
      <c r="Y55" s="53"/>
      <c r="Z55" s="53">
        <v>1</v>
      </c>
      <c r="AA55" s="53">
        <v>15</v>
      </c>
      <c r="AB55" s="53">
        <v>0</v>
      </c>
      <c r="AC55" s="54">
        <f t="shared" si="10"/>
        <v>15</v>
      </c>
      <c r="AD55" s="55">
        <f t="shared" si="11"/>
        <v>100</v>
      </c>
      <c r="AE55" s="43"/>
    </row>
    <row r="56" spans="1:31" s="35" customFormat="1" ht="30" customHeight="1" x14ac:dyDescent="0.25">
      <c r="A56" s="25" t="s">
        <v>77</v>
      </c>
      <c r="B56" s="47">
        <v>2</v>
      </c>
      <c r="C56" s="34" t="s">
        <v>42</v>
      </c>
      <c r="D56" s="37">
        <v>53</v>
      </c>
      <c r="E56" s="48">
        <v>17.5701674966048</v>
      </c>
      <c r="F56" s="48" t="s">
        <v>140</v>
      </c>
      <c r="G56" s="48" t="s">
        <v>139</v>
      </c>
      <c r="H56" s="39">
        <v>1</v>
      </c>
      <c r="I56" s="39">
        <v>360</v>
      </c>
      <c r="J56" s="39">
        <v>117</v>
      </c>
      <c r="K56" s="39">
        <v>2</v>
      </c>
      <c r="L56" s="39">
        <v>119</v>
      </c>
      <c r="M56" s="39">
        <v>1</v>
      </c>
      <c r="N56" s="39">
        <v>115</v>
      </c>
      <c r="O56" s="41">
        <v>129</v>
      </c>
      <c r="P56" s="41">
        <v>238</v>
      </c>
      <c r="Q56" s="39">
        <v>66</v>
      </c>
      <c r="R56" s="39">
        <v>352</v>
      </c>
      <c r="S56" s="41">
        <f t="shared" si="6"/>
        <v>418</v>
      </c>
      <c r="T56" s="42">
        <f t="shared" si="7"/>
        <v>15.789473684210526</v>
      </c>
      <c r="U56" s="53" t="s">
        <v>40</v>
      </c>
      <c r="V56" s="53"/>
      <c r="W56" s="53"/>
      <c r="X56" s="53"/>
      <c r="Y56" s="53"/>
      <c r="Z56" s="53">
        <v>8</v>
      </c>
      <c r="AA56" s="53">
        <v>72</v>
      </c>
      <c r="AB56" s="53">
        <v>55</v>
      </c>
      <c r="AC56" s="54">
        <f t="shared" si="10"/>
        <v>127</v>
      </c>
      <c r="AD56" s="55">
        <f t="shared" si="11"/>
        <v>56.69291338582677</v>
      </c>
      <c r="AE56" s="93">
        <v>19.453705456079998</v>
      </c>
    </row>
    <row r="57" spans="1:31" s="35" customFormat="1" ht="30" customHeight="1" x14ac:dyDescent="0.25">
      <c r="A57" s="25" t="s">
        <v>79</v>
      </c>
      <c r="B57" s="47">
        <v>2</v>
      </c>
      <c r="C57" s="44" t="s">
        <v>42</v>
      </c>
      <c r="D57" s="37">
        <v>75</v>
      </c>
      <c r="E57" s="48">
        <v>23.62494341330919</v>
      </c>
      <c r="F57" s="48" t="s">
        <v>139</v>
      </c>
      <c r="G57" s="48" t="s">
        <v>139</v>
      </c>
      <c r="H57" s="39">
        <v>1</v>
      </c>
      <c r="I57" s="39">
        <v>490</v>
      </c>
      <c r="J57" s="39">
        <v>66</v>
      </c>
      <c r="K57" s="39">
        <v>4</v>
      </c>
      <c r="L57" s="39">
        <v>67</v>
      </c>
      <c r="M57" s="39">
        <v>2</v>
      </c>
      <c r="N57" s="39">
        <v>59</v>
      </c>
      <c r="O57" s="41">
        <v>87</v>
      </c>
      <c r="P57" s="41">
        <v>268</v>
      </c>
      <c r="Q57" s="39">
        <v>145</v>
      </c>
      <c r="R57" s="39">
        <v>359</v>
      </c>
      <c r="S57" s="41">
        <f t="shared" si="6"/>
        <v>504</v>
      </c>
      <c r="T57" s="42">
        <f t="shared" si="7"/>
        <v>28.769841269841269</v>
      </c>
      <c r="U57" s="39">
        <v>3</v>
      </c>
      <c r="V57" s="39">
        <v>44</v>
      </c>
      <c r="W57" s="39">
        <v>402</v>
      </c>
      <c r="X57" s="41">
        <v>446</v>
      </c>
      <c r="Y57" s="43">
        <v>9.8654708520179373</v>
      </c>
      <c r="Z57" s="39">
        <v>16</v>
      </c>
      <c r="AA57" s="39">
        <v>275</v>
      </c>
      <c r="AB57" s="39">
        <v>106</v>
      </c>
      <c r="AC57" s="41">
        <f t="shared" si="10"/>
        <v>381</v>
      </c>
      <c r="AD57" s="43">
        <f t="shared" si="11"/>
        <v>72.178477690288716</v>
      </c>
      <c r="AE57" s="43"/>
    </row>
    <row r="58" spans="1:31" s="35" customFormat="1" ht="30" customHeight="1" x14ac:dyDescent="0.25">
      <c r="A58" s="25" t="s">
        <v>80</v>
      </c>
      <c r="B58" s="47">
        <v>2</v>
      </c>
      <c r="C58" s="34" t="s">
        <v>42</v>
      </c>
      <c r="D58" s="37">
        <v>57</v>
      </c>
      <c r="E58" s="48">
        <v>39.947381137748671</v>
      </c>
      <c r="F58" s="48" t="s">
        <v>140</v>
      </c>
      <c r="G58" s="48" t="s">
        <v>139</v>
      </c>
      <c r="H58" s="40">
        <v>0</v>
      </c>
      <c r="I58" s="40" t="s">
        <v>32</v>
      </c>
      <c r="J58" s="39">
        <v>59</v>
      </c>
      <c r="K58" s="39">
        <v>5</v>
      </c>
      <c r="L58" s="39">
        <v>58</v>
      </c>
      <c r="M58" s="39">
        <v>3</v>
      </c>
      <c r="N58" s="39">
        <v>48</v>
      </c>
      <c r="O58" s="41">
        <v>83</v>
      </c>
      <c r="P58" s="41">
        <v>290</v>
      </c>
      <c r="Q58" s="39">
        <v>407</v>
      </c>
      <c r="R58" s="39">
        <v>110</v>
      </c>
      <c r="S58" s="41">
        <f t="shared" si="6"/>
        <v>517</v>
      </c>
      <c r="T58" s="42">
        <f t="shared" si="7"/>
        <v>78.723404255319153</v>
      </c>
      <c r="U58" s="53">
        <v>7</v>
      </c>
      <c r="V58" s="53">
        <v>236</v>
      </c>
      <c r="W58" s="53">
        <v>26</v>
      </c>
      <c r="X58" s="54">
        <v>262</v>
      </c>
      <c r="Y58" s="55">
        <v>90.07633587786259</v>
      </c>
      <c r="Z58" s="53" t="s">
        <v>40</v>
      </c>
      <c r="AA58" s="53"/>
      <c r="AB58" s="53"/>
      <c r="AC58" s="54"/>
      <c r="AD58" s="55"/>
      <c r="AE58" s="43">
        <v>55.177211245333318</v>
      </c>
    </row>
    <row r="59" spans="1:31" s="35" customFormat="1" ht="30" customHeight="1" x14ac:dyDescent="0.25">
      <c r="A59" s="25" t="s">
        <v>81</v>
      </c>
      <c r="B59" s="47">
        <v>2</v>
      </c>
      <c r="C59" s="34" t="s">
        <v>42</v>
      </c>
      <c r="D59" s="37">
        <v>55</v>
      </c>
      <c r="E59" s="48">
        <v>25.1700849056914</v>
      </c>
      <c r="F59" s="48" t="s">
        <v>139</v>
      </c>
      <c r="G59" s="48" t="s">
        <v>139</v>
      </c>
      <c r="H59" s="39">
        <v>0</v>
      </c>
      <c r="I59" s="39" t="s">
        <v>32</v>
      </c>
      <c r="J59" s="40" t="s">
        <v>32</v>
      </c>
      <c r="K59" s="39">
        <v>5</v>
      </c>
      <c r="L59" s="39">
        <v>75</v>
      </c>
      <c r="M59" s="39">
        <v>3</v>
      </c>
      <c r="N59" s="39">
        <v>65</v>
      </c>
      <c r="O59" s="39">
        <v>100</v>
      </c>
      <c r="P59" s="41">
        <v>375</v>
      </c>
      <c r="Q59" s="39">
        <v>369</v>
      </c>
      <c r="R59" s="39">
        <v>0</v>
      </c>
      <c r="S59" s="41">
        <f t="shared" si="6"/>
        <v>369</v>
      </c>
      <c r="T59" s="42">
        <f t="shared" si="7"/>
        <v>100</v>
      </c>
      <c r="U59" s="39">
        <v>8</v>
      </c>
      <c r="V59" s="39">
        <v>402</v>
      </c>
      <c r="W59" s="39">
        <v>30</v>
      </c>
      <c r="X59" s="41">
        <v>432</v>
      </c>
      <c r="Y59" s="43">
        <v>93.055555555555557</v>
      </c>
      <c r="Z59" s="39">
        <v>15</v>
      </c>
      <c r="AA59" s="39">
        <v>136</v>
      </c>
      <c r="AB59" s="39">
        <v>20</v>
      </c>
      <c r="AC59" s="41">
        <f>AA59+AB59</f>
        <v>156</v>
      </c>
      <c r="AD59" s="43">
        <f>(AA59/AC59)*100</f>
        <v>87.179487179487182</v>
      </c>
      <c r="AE59" s="43"/>
    </row>
    <row r="60" spans="1:31" s="35" customFormat="1" ht="30" customHeight="1" x14ac:dyDescent="0.25">
      <c r="A60" s="25" t="s">
        <v>82</v>
      </c>
      <c r="B60" s="47">
        <v>2</v>
      </c>
      <c r="C60" s="34" t="s">
        <v>42</v>
      </c>
      <c r="D60" s="37">
        <v>74</v>
      </c>
      <c r="E60" s="48">
        <v>35.822293866809957</v>
      </c>
      <c r="F60" s="48" t="s">
        <v>140</v>
      </c>
      <c r="G60" s="48" t="s">
        <v>140</v>
      </c>
      <c r="H60" s="39">
        <v>2</v>
      </c>
      <c r="I60" s="39">
        <v>190</v>
      </c>
      <c r="J60" s="39">
        <v>29</v>
      </c>
      <c r="K60" s="39">
        <v>11</v>
      </c>
      <c r="L60" s="39">
        <v>29</v>
      </c>
      <c r="M60" s="39">
        <v>3</v>
      </c>
      <c r="N60" s="39">
        <v>7</v>
      </c>
      <c r="O60" s="41">
        <v>84</v>
      </c>
      <c r="P60" s="41">
        <v>319</v>
      </c>
      <c r="Q60" s="39">
        <v>257</v>
      </c>
      <c r="R60" s="39">
        <v>45</v>
      </c>
      <c r="S60" s="41">
        <f t="shared" si="6"/>
        <v>302</v>
      </c>
      <c r="T60" s="42">
        <f t="shared" si="7"/>
        <v>85.099337748344368</v>
      </c>
      <c r="U60" s="53"/>
      <c r="V60" s="53"/>
      <c r="W60" s="53">
        <v>22</v>
      </c>
      <c r="X60" s="54"/>
      <c r="Y60" s="55"/>
      <c r="Z60" s="53"/>
      <c r="AA60" s="53"/>
      <c r="AB60" s="53">
        <v>14</v>
      </c>
      <c r="AC60" s="54"/>
      <c r="AD60" s="55"/>
      <c r="AE60" s="43"/>
    </row>
    <row r="61" spans="1:31" s="35" customFormat="1" ht="30" customHeight="1" x14ac:dyDescent="0.25">
      <c r="A61" s="25" t="s">
        <v>83</v>
      </c>
      <c r="B61" s="47">
        <v>2</v>
      </c>
      <c r="C61" s="34" t="s">
        <v>42</v>
      </c>
      <c r="D61" s="37">
        <v>72</v>
      </c>
      <c r="E61" s="48">
        <v>39.477629975668108</v>
      </c>
      <c r="F61" s="48" t="s">
        <v>140</v>
      </c>
      <c r="G61" s="48" t="s">
        <v>140</v>
      </c>
      <c r="H61" s="39">
        <v>1</v>
      </c>
      <c r="I61" s="39">
        <v>549</v>
      </c>
      <c r="J61" s="39">
        <v>40</v>
      </c>
      <c r="K61" s="39">
        <v>12</v>
      </c>
      <c r="L61" s="39">
        <v>29</v>
      </c>
      <c r="M61" s="39">
        <v>4</v>
      </c>
      <c r="N61" s="39">
        <v>5</v>
      </c>
      <c r="O61" s="39">
        <v>89</v>
      </c>
      <c r="P61" s="41">
        <v>348</v>
      </c>
      <c r="Q61" s="39">
        <v>415</v>
      </c>
      <c r="R61" s="39">
        <v>157</v>
      </c>
      <c r="S61" s="41">
        <f t="shared" si="6"/>
        <v>572</v>
      </c>
      <c r="T61" s="42">
        <f t="shared" si="7"/>
        <v>72.552447552447546</v>
      </c>
      <c r="U61" s="39">
        <v>14</v>
      </c>
      <c r="V61" s="39">
        <v>346</v>
      </c>
      <c r="W61" s="39">
        <v>208</v>
      </c>
      <c r="X61" s="41">
        <v>554</v>
      </c>
      <c r="Y61" s="43">
        <v>62.454873646209386</v>
      </c>
      <c r="Z61" s="39">
        <v>20</v>
      </c>
      <c r="AA61" s="39">
        <v>158</v>
      </c>
      <c r="AB61" s="39">
        <v>33</v>
      </c>
      <c r="AC61" s="41">
        <f>AA61+AB61</f>
        <v>191</v>
      </c>
      <c r="AD61" s="43">
        <f>(AA61/AC61)*100</f>
        <v>82.722513089005233</v>
      </c>
      <c r="AE61" s="43"/>
    </row>
    <row r="62" spans="1:31" s="35" customFormat="1" ht="30" customHeight="1" x14ac:dyDescent="0.25">
      <c r="A62" s="25" t="s">
        <v>85</v>
      </c>
      <c r="B62" s="47">
        <v>2</v>
      </c>
      <c r="C62" s="44" t="s">
        <v>42</v>
      </c>
      <c r="D62" s="45">
        <v>45</v>
      </c>
      <c r="E62" s="48">
        <v>26.425830629439037</v>
      </c>
      <c r="F62" s="48" t="s">
        <v>139</v>
      </c>
      <c r="G62" s="48" t="s">
        <v>139</v>
      </c>
      <c r="H62" s="39">
        <v>0</v>
      </c>
      <c r="I62" s="39" t="s">
        <v>32</v>
      </c>
      <c r="J62" s="39">
        <v>56</v>
      </c>
      <c r="K62" s="39">
        <v>3</v>
      </c>
      <c r="L62" s="39">
        <v>60</v>
      </c>
      <c r="M62" s="39">
        <v>2</v>
      </c>
      <c r="N62" s="39">
        <v>54</v>
      </c>
      <c r="O62" s="41">
        <v>75</v>
      </c>
      <c r="P62" s="41">
        <v>180</v>
      </c>
      <c r="Q62" s="39">
        <v>246</v>
      </c>
      <c r="R62" s="39">
        <v>278</v>
      </c>
      <c r="S62" s="41">
        <f t="shared" si="6"/>
        <v>524</v>
      </c>
      <c r="T62" s="42">
        <f t="shared" si="7"/>
        <v>46.946564885496187</v>
      </c>
      <c r="U62" s="39">
        <v>4</v>
      </c>
      <c r="V62" s="39">
        <v>331</v>
      </c>
      <c r="W62" s="39">
        <v>294</v>
      </c>
      <c r="X62" s="41">
        <v>625</v>
      </c>
      <c r="Y62" s="43">
        <v>52.959999999999994</v>
      </c>
      <c r="Z62" s="39">
        <v>18</v>
      </c>
      <c r="AA62" s="39">
        <v>239</v>
      </c>
      <c r="AB62" s="39">
        <v>62</v>
      </c>
      <c r="AC62" s="41">
        <f>AA62+AB62</f>
        <v>301</v>
      </c>
      <c r="AD62" s="43">
        <f>(AA62/AC62)*100</f>
        <v>79.401993355481721</v>
      </c>
      <c r="AE62" s="43"/>
    </row>
    <row r="63" spans="1:31" s="35" customFormat="1" ht="30" customHeight="1" x14ac:dyDescent="0.25">
      <c r="A63" s="25" t="s">
        <v>86</v>
      </c>
      <c r="B63" s="47">
        <v>2</v>
      </c>
      <c r="C63" s="34" t="s">
        <v>31</v>
      </c>
      <c r="D63" s="37">
        <v>72</v>
      </c>
      <c r="E63" s="48">
        <v>39.319466394034826</v>
      </c>
      <c r="F63" s="48" t="s">
        <v>140</v>
      </c>
      <c r="G63" s="48" t="s">
        <v>139</v>
      </c>
      <c r="H63" s="39">
        <v>1</v>
      </c>
      <c r="I63" s="39">
        <v>24</v>
      </c>
      <c r="J63" s="39">
        <v>38</v>
      </c>
      <c r="K63" s="39">
        <v>6</v>
      </c>
      <c r="L63" s="39">
        <v>38</v>
      </c>
      <c r="M63" s="39">
        <v>4</v>
      </c>
      <c r="N63" s="39">
        <v>26</v>
      </c>
      <c r="O63" s="41">
        <v>68</v>
      </c>
      <c r="P63" s="41">
        <v>228</v>
      </c>
      <c r="Q63" s="39">
        <v>86</v>
      </c>
      <c r="R63" s="39">
        <v>0</v>
      </c>
      <c r="S63" s="41">
        <f t="shared" si="6"/>
        <v>86</v>
      </c>
      <c r="T63" s="42">
        <f t="shared" si="7"/>
        <v>100</v>
      </c>
      <c r="U63" s="53" t="s">
        <v>40</v>
      </c>
      <c r="V63" s="53"/>
      <c r="W63" s="53"/>
      <c r="X63" s="53"/>
      <c r="Y63" s="53"/>
      <c r="Z63" s="53">
        <v>2</v>
      </c>
      <c r="AA63" s="53">
        <v>44</v>
      </c>
      <c r="AB63" s="53">
        <v>11</v>
      </c>
      <c r="AC63" s="54">
        <f>AA63+AB63</f>
        <v>55</v>
      </c>
      <c r="AD63" s="55">
        <f>(AA63/AC63)*100</f>
        <v>80</v>
      </c>
      <c r="AE63" s="43">
        <v>77.443335090000005</v>
      </c>
    </row>
    <row r="64" spans="1:31" s="35" customFormat="1" ht="30" customHeight="1" x14ac:dyDescent="0.25">
      <c r="A64" s="25" t="s">
        <v>87</v>
      </c>
      <c r="B64" s="47">
        <v>2</v>
      </c>
      <c r="C64" s="34" t="s">
        <v>42</v>
      </c>
      <c r="D64" s="37">
        <v>62</v>
      </c>
      <c r="E64" s="48">
        <v>33.159778161419382</v>
      </c>
      <c r="F64" s="48" t="s">
        <v>140</v>
      </c>
      <c r="G64" s="81" t="s">
        <v>148</v>
      </c>
      <c r="H64" s="39">
        <v>1</v>
      </c>
      <c r="I64" s="39">
        <v>520</v>
      </c>
      <c r="J64" s="39">
        <v>65</v>
      </c>
      <c r="K64" s="39">
        <v>2</v>
      </c>
      <c r="L64" s="39">
        <v>60</v>
      </c>
      <c r="M64" s="39">
        <v>1</v>
      </c>
      <c r="N64" s="39">
        <v>56</v>
      </c>
      <c r="O64" s="41">
        <v>70</v>
      </c>
      <c r="P64" s="41">
        <v>120</v>
      </c>
      <c r="Q64" s="39">
        <v>145</v>
      </c>
      <c r="R64" s="39">
        <v>332</v>
      </c>
      <c r="S64" s="41">
        <f t="shared" si="6"/>
        <v>477</v>
      </c>
      <c r="T64" s="42">
        <f t="shared" si="7"/>
        <v>30.398322851153043</v>
      </c>
      <c r="U64" s="53">
        <v>5</v>
      </c>
      <c r="V64" s="53">
        <v>125</v>
      </c>
      <c r="W64" s="53">
        <v>89</v>
      </c>
      <c r="X64" s="54">
        <v>214</v>
      </c>
      <c r="Y64" s="55">
        <v>58.411214953271028</v>
      </c>
      <c r="Z64" s="53"/>
      <c r="AA64" s="53"/>
      <c r="AB64" s="53">
        <v>19</v>
      </c>
      <c r="AC64" s="54"/>
      <c r="AD64" s="55"/>
      <c r="AE64" s="43">
        <v>37.637504835999998</v>
      </c>
    </row>
    <row r="65" spans="1:31" s="35" customFormat="1" ht="30" customHeight="1" x14ac:dyDescent="0.25">
      <c r="A65" s="25" t="s">
        <v>88</v>
      </c>
      <c r="B65" s="47">
        <v>2</v>
      </c>
      <c r="C65" s="34" t="s">
        <v>42</v>
      </c>
      <c r="D65" s="37">
        <v>62</v>
      </c>
      <c r="E65" s="48">
        <v>28.473720708269976</v>
      </c>
      <c r="F65" s="48" t="s">
        <v>140</v>
      </c>
      <c r="G65" s="38" t="s">
        <v>139</v>
      </c>
      <c r="H65" s="39">
        <v>2</v>
      </c>
      <c r="I65" s="39">
        <v>65</v>
      </c>
      <c r="J65" s="39">
        <v>70</v>
      </c>
      <c r="K65" s="39">
        <v>7</v>
      </c>
      <c r="L65" s="39">
        <v>8</v>
      </c>
      <c r="M65" s="39">
        <v>4</v>
      </c>
      <c r="N65" s="39">
        <v>-6</v>
      </c>
      <c r="O65" s="41">
        <v>43</v>
      </c>
      <c r="P65" s="41">
        <v>56</v>
      </c>
      <c r="Q65" s="39">
        <v>70</v>
      </c>
      <c r="R65" s="39">
        <v>0</v>
      </c>
      <c r="S65" s="41">
        <f t="shared" si="6"/>
        <v>70</v>
      </c>
      <c r="T65" s="42">
        <f t="shared" si="7"/>
        <v>100</v>
      </c>
      <c r="U65" s="49">
        <v>10</v>
      </c>
      <c r="V65" s="49">
        <v>78</v>
      </c>
      <c r="W65" s="49">
        <v>0</v>
      </c>
      <c r="X65" s="50">
        <v>78</v>
      </c>
      <c r="Y65" s="51">
        <v>100</v>
      </c>
      <c r="Z65" s="49">
        <v>11</v>
      </c>
      <c r="AA65" s="49">
        <v>42</v>
      </c>
      <c r="AB65" s="49">
        <v>14</v>
      </c>
      <c r="AC65" s="50">
        <f>AA65+AB65</f>
        <v>56</v>
      </c>
      <c r="AD65" s="51">
        <f>(AA65/AC65)*100</f>
        <v>75</v>
      </c>
      <c r="AE65" s="43">
        <v>50.822318243399991</v>
      </c>
    </row>
    <row r="66" spans="1:31" s="35" customFormat="1" ht="30" customHeight="1" x14ac:dyDescent="0.25">
      <c r="A66" s="62" t="s">
        <v>89</v>
      </c>
      <c r="B66" s="52">
        <v>2</v>
      </c>
      <c r="C66" s="34" t="s">
        <v>42</v>
      </c>
      <c r="D66" s="37">
        <v>52</v>
      </c>
      <c r="E66" s="48">
        <v>20.29209220726699</v>
      </c>
      <c r="F66" s="48" t="s">
        <v>139</v>
      </c>
      <c r="G66" s="38" t="s">
        <v>139</v>
      </c>
      <c r="H66" s="39">
        <v>1</v>
      </c>
      <c r="I66" s="39">
        <v>102</v>
      </c>
      <c r="J66" s="39">
        <v>78</v>
      </c>
      <c r="K66" s="39">
        <v>6</v>
      </c>
      <c r="L66" s="39">
        <v>68</v>
      </c>
      <c r="M66" s="39">
        <v>3</v>
      </c>
      <c r="N66" s="39">
        <v>56</v>
      </c>
      <c r="O66" s="41">
        <v>98</v>
      </c>
      <c r="P66" s="41">
        <v>408</v>
      </c>
      <c r="Q66" s="39">
        <v>124</v>
      </c>
      <c r="R66" s="39">
        <v>0</v>
      </c>
      <c r="S66" s="41">
        <f t="shared" si="6"/>
        <v>124</v>
      </c>
      <c r="T66" s="42">
        <f t="shared" si="7"/>
        <v>100</v>
      </c>
      <c r="U66" s="57" t="s">
        <v>40</v>
      </c>
      <c r="V66" s="53"/>
      <c r="W66" s="53"/>
      <c r="X66" s="54"/>
      <c r="Y66" s="55"/>
      <c r="Z66" s="53">
        <v>17</v>
      </c>
      <c r="AA66" s="53">
        <v>159</v>
      </c>
      <c r="AB66" s="53">
        <v>66</v>
      </c>
      <c r="AC66" s="54">
        <f>AA66+AB66</f>
        <v>225</v>
      </c>
      <c r="AD66" s="55">
        <f>(AA66/AC66)*100</f>
        <v>70.666666666666671</v>
      </c>
      <c r="AE66" s="93">
        <v>55.659014912503331</v>
      </c>
    </row>
    <row r="67" spans="1:31" s="35" customFormat="1" ht="30" customHeight="1" x14ac:dyDescent="0.25">
      <c r="A67" s="25" t="s">
        <v>91</v>
      </c>
      <c r="B67" s="47">
        <v>2</v>
      </c>
      <c r="C67" s="34" t="s">
        <v>31</v>
      </c>
      <c r="D67" s="37">
        <v>83</v>
      </c>
      <c r="E67" s="38">
        <v>25.080405268260197</v>
      </c>
      <c r="F67" s="38" t="s">
        <v>139</v>
      </c>
      <c r="G67" s="38" t="s">
        <v>139</v>
      </c>
      <c r="H67" s="39">
        <v>1</v>
      </c>
      <c r="I67" s="39">
        <v>180</v>
      </c>
      <c r="J67" s="39">
        <v>104</v>
      </c>
      <c r="K67" s="39">
        <v>3</v>
      </c>
      <c r="L67" s="39">
        <v>102</v>
      </c>
      <c r="M67" s="39">
        <v>2</v>
      </c>
      <c r="N67" s="39">
        <v>96</v>
      </c>
      <c r="O67" s="41">
        <v>117</v>
      </c>
      <c r="P67" s="41">
        <v>306</v>
      </c>
      <c r="Q67" s="39">
        <v>44</v>
      </c>
      <c r="R67" s="39">
        <v>162</v>
      </c>
      <c r="S67" s="41">
        <f t="shared" si="6"/>
        <v>206</v>
      </c>
      <c r="T67" s="42">
        <f t="shared" si="7"/>
        <v>21.359223300970871</v>
      </c>
      <c r="U67" s="53" t="s">
        <v>40</v>
      </c>
      <c r="V67" s="61"/>
      <c r="W67" s="61"/>
      <c r="X67" s="54"/>
      <c r="Y67" s="55"/>
      <c r="Z67" s="53">
        <v>24</v>
      </c>
      <c r="AA67" s="53">
        <v>152</v>
      </c>
      <c r="AB67" s="53">
        <v>24</v>
      </c>
      <c r="AC67" s="54">
        <f>AA67+AB67</f>
        <v>176</v>
      </c>
      <c r="AD67" s="55">
        <f>(AA67/AC67)*100</f>
        <v>86.36363636363636</v>
      </c>
      <c r="AE67" s="43">
        <v>248.6579438677133</v>
      </c>
    </row>
    <row r="68" spans="1:31" s="35" customFormat="1" ht="30" customHeight="1" x14ac:dyDescent="0.25">
      <c r="A68" s="25" t="s">
        <v>92</v>
      </c>
      <c r="B68" s="47">
        <v>2</v>
      </c>
      <c r="C68" s="34" t="s">
        <v>42</v>
      </c>
      <c r="D68" s="37">
        <v>84</v>
      </c>
      <c r="E68" s="38">
        <v>28.365154673006494</v>
      </c>
      <c r="F68" s="38" t="s">
        <v>140</v>
      </c>
      <c r="G68" s="38" t="s">
        <v>139</v>
      </c>
      <c r="H68" s="39">
        <v>5</v>
      </c>
      <c r="I68" s="39">
        <v>100</v>
      </c>
      <c r="J68" s="39">
        <v>23</v>
      </c>
      <c r="K68" s="39">
        <v>12</v>
      </c>
      <c r="L68" s="39">
        <v>28</v>
      </c>
      <c r="M68" s="39">
        <v>7</v>
      </c>
      <c r="N68" s="39">
        <v>4</v>
      </c>
      <c r="O68" s="41">
        <v>88</v>
      </c>
      <c r="P68" s="41">
        <v>336</v>
      </c>
      <c r="Q68" s="39">
        <v>339</v>
      </c>
      <c r="R68" s="39">
        <v>0</v>
      </c>
      <c r="S68" s="41">
        <f t="shared" ref="S68:S99" si="12">R68+Q68</f>
        <v>339</v>
      </c>
      <c r="T68" s="42">
        <f t="shared" ref="T68:T99" si="13">(Q68/S68)*100</f>
        <v>100</v>
      </c>
      <c r="U68" s="39">
        <v>10</v>
      </c>
      <c r="V68" s="39">
        <v>365</v>
      </c>
      <c r="W68" s="39">
        <v>0</v>
      </c>
      <c r="X68" s="41">
        <v>365</v>
      </c>
      <c r="Y68" s="43">
        <v>100</v>
      </c>
      <c r="Z68" s="39">
        <v>11</v>
      </c>
      <c r="AA68" s="39">
        <v>228</v>
      </c>
      <c r="AB68" s="39">
        <v>12</v>
      </c>
      <c r="AC68" s="41">
        <f>AA68+AB68</f>
        <v>240</v>
      </c>
      <c r="AD68" s="43">
        <f>(AA68/AC68)*100</f>
        <v>95</v>
      </c>
      <c r="AE68" s="43">
        <v>40.452721334079996</v>
      </c>
    </row>
    <row r="69" spans="1:31" s="35" customFormat="1" ht="30" customHeight="1" x14ac:dyDescent="0.25">
      <c r="A69" s="25" t="s">
        <v>94</v>
      </c>
      <c r="B69" s="47">
        <v>2</v>
      </c>
      <c r="C69" s="34" t="s">
        <v>42</v>
      </c>
      <c r="D69" s="37">
        <v>73</v>
      </c>
      <c r="E69" s="48">
        <v>27.267401473578456</v>
      </c>
      <c r="F69" s="48" t="s">
        <v>139</v>
      </c>
      <c r="G69" s="38" t="s">
        <v>139</v>
      </c>
      <c r="H69" s="39">
        <v>1</v>
      </c>
      <c r="I69" s="39">
        <v>210</v>
      </c>
      <c r="J69" s="39">
        <v>11</v>
      </c>
      <c r="K69" s="39">
        <v>4</v>
      </c>
      <c r="L69" s="39">
        <v>14</v>
      </c>
      <c r="M69" s="39">
        <v>2</v>
      </c>
      <c r="N69" s="39">
        <v>6</v>
      </c>
      <c r="O69" s="41">
        <v>34</v>
      </c>
      <c r="P69" s="41">
        <v>56</v>
      </c>
      <c r="Q69" s="39">
        <v>154</v>
      </c>
      <c r="R69" s="39">
        <v>224</v>
      </c>
      <c r="S69" s="41">
        <f t="shared" si="12"/>
        <v>378</v>
      </c>
      <c r="T69" s="42">
        <f t="shared" si="13"/>
        <v>40.74074074074074</v>
      </c>
      <c r="U69" s="63"/>
      <c r="V69" s="63" t="s">
        <v>95</v>
      </c>
      <c r="W69" s="53">
        <v>0</v>
      </c>
      <c r="X69" s="54"/>
      <c r="Y69" s="55"/>
      <c r="Z69" s="53">
        <v>15</v>
      </c>
      <c r="AA69" s="53">
        <v>239</v>
      </c>
      <c r="AB69" s="53">
        <v>172</v>
      </c>
      <c r="AC69" s="54">
        <f>AA69+AB69</f>
        <v>411</v>
      </c>
      <c r="AD69" s="55">
        <f>(AA69/AC69)*100</f>
        <v>58.150851581508512</v>
      </c>
      <c r="AE69" s="43">
        <v>125.55461824290001</v>
      </c>
    </row>
    <row r="70" spans="1:31" s="35" customFormat="1" ht="30" customHeight="1" x14ac:dyDescent="0.25">
      <c r="A70" s="25" t="s">
        <v>96</v>
      </c>
      <c r="B70" s="47">
        <v>2</v>
      </c>
      <c r="C70" s="34" t="s">
        <v>42</v>
      </c>
      <c r="D70" s="47">
        <v>88</v>
      </c>
      <c r="E70" s="38">
        <v>32.898325188725231</v>
      </c>
      <c r="F70" s="38" t="s">
        <v>140</v>
      </c>
      <c r="G70" s="38" t="s">
        <v>139</v>
      </c>
      <c r="H70" s="40">
        <v>0</v>
      </c>
      <c r="I70" s="40" t="s">
        <v>32</v>
      </c>
      <c r="J70" s="39">
        <v>3</v>
      </c>
      <c r="K70" s="39">
        <v>5</v>
      </c>
      <c r="L70" s="39">
        <v>2</v>
      </c>
      <c r="M70" s="39">
        <v>1</v>
      </c>
      <c r="N70" s="39">
        <v>-8</v>
      </c>
      <c r="O70" s="41">
        <v>27</v>
      </c>
      <c r="P70" s="41">
        <v>10</v>
      </c>
      <c r="Q70" s="39">
        <v>51</v>
      </c>
      <c r="R70" s="39">
        <v>475</v>
      </c>
      <c r="S70" s="41">
        <f t="shared" si="12"/>
        <v>526</v>
      </c>
      <c r="T70" s="42">
        <f t="shared" si="13"/>
        <v>9.6958174904942958</v>
      </c>
      <c r="U70" s="53" t="s">
        <v>40</v>
      </c>
      <c r="V70" s="53"/>
      <c r="W70" s="53"/>
      <c r="X70" s="54"/>
      <c r="Y70" s="55"/>
      <c r="Z70" s="53" t="s">
        <v>40</v>
      </c>
      <c r="AA70" s="53"/>
      <c r="AB70" s="53">
        <v>168</v>
      </c>
      <c r="AC70" s="54"/>
      <c r="AD70" s="55"/>
      <c r="AE70" s="43">
        <v>33.923964814574994</v>
      </c>
    </row>
    <row r="71" spans="1:31" s="35" customFormat="1" ht="30" customHeight="1" x14ac:dyDescent="0.25">
      <c r="A71" s="25" t="s">
        <v>98</v>
      </c>
      <c r="B71" s="47">
        <v>2</v>
      </c>
      <c r="C71" s="34" t="s">
        <v>42</v>
      </c>
      <c r="D71" s="47">
        <v>59</v>
      </c>
      <c r="E71" s="38">
        <v>27.670553491320856</v>
      </c>
      <c r="F71" s="38" t="s">
        <v>139</v>
      </c>
      <c r="G71" s="38" t="s">
        <v>139</v>
      </c>
      <c r="H71" s="39">
        <v>1</v>
      </c>
      <c r="I71" s="39">
        <v>417</v>
      </c>
      <c r="J71" s="39">
        <v>160</v>
      </c>
      <c r="K71" s="39">
        <v>3</v>
      </c>
      <c r="L71" s="39">
        <v>150</v>
      </c>
      <c r="M71" s="39">
        <v>1</v>
      </c>
      <c r="N71" s="39">
        <v>144</v>
      </c>
      <c r="O71" s="41">
        <v>165</v>
      </c>
      <c r="P71" s="41">
        <v>450</v>
      </c>
      <c r="Q71" s="40">
        <v>72</v>
      </c>
      <c r="R71" s="40">
        <v>359</v>
      </c>
      <c r="S71" s="41">
        <f t="shared" si="12"/>
        <v>431</v>
      </c>
      <c r="T71" s="42">
        <f t="shared" si="13"/>
        <v>16.705336426914151</v>
      </c>
      <c r="U71" s="49">
        <v>5</v>
      </c>
      <c r="V71" s="49">
        <v>75</v>
      </c>
      <c r="W71" s="49">
        <v>231</v>
      </c>
      <c r="X71" s="50">
        <v>306</v>
      </c>
      <c r="Y71" s="51">
        <v>24.509803921568626</v>
      </c>
      <c r="Z71" s="49">
        <v>10</v>
      </c>
      <c r="AA71" s="49">
        <v>82</v>
      </c>
      <c r="AB71" s="49">
        <v>23</v>
      </c>
      <c r="AC71" s="50">
        <f>AA71+AB71</f>
        <v>105</v>
      </c>
      <c r="AD71" s="51">
        <f>(AA71/AC71)*100</f>
        <v>78.095238095238102</v>
      </c>
      <c r="AE71" s="43">
        <v>107.17954001424</v>
      </c>
    </row>
    <row r="72" spans="1:31" s="35" customFormat="1" ht="30" customHeight="1" x14ac:dyDescent="0.25">
      <c r="A72" s="25" t="s">
        <v>99</v>
      </c>
      <c r="B72" s="47">
        <v>2</v>
      </c>
      <c r="C72" s="34" t="s">
        <v>42</v>
      </c>
      <c r="D72" s="45">
        <v>71</v>
      </c>
      <c r="E72" s="48">
        <v>27.113143716700833</v>
      </c>
      <c r="F72" s="48" t="s">
        <v>140</v>
      </c>
      <c r="G72" s="48" t="s">
        <v>139</v>
      </c>
      <c r="H72" s="39">
        <v>1</v>
      </c>
      <c r="I72" s="39">
        <v>245</v>
      </c>
      <c r="J72" s="39">
        <v>28</v>
      </c>
      <c r="K72" s="39">
        <v>8</v>
      </c>
      <c r="L72" s="39">
        <v>38</v>
      </c>
      <c r="M72" s="39">
        <v>4</v>
      </c>
      <c r="N72" s="39">
        <v>22</v>
      </c>
      <c r="O72" s="41">
        <v>78</v>
      </c>
      <c r="P72" s="41">
        <v>304</v>
      </c>
      <c r="Q72" s="39">
        <v>160</v>
      </c>
      <c r="R72" s="39">
        <v>138</v>
      </c>
      <c r="S72" s="41">
        <f t="shared" si="12"/>
        <v>298</v>
      </c>
      <c r="T72" s="42">
        <f t="shared" si="13"/>
        <v>53.691275167785236</v>
      </c>
      <c r="U72" s="34">
        <v>13</v>
      </c>
      <c r="V72" s="34">
        <v>207</v>
      </c>
      <c r="W72" s="34">
        <v>350</v>
      </c>
      <c r="X72" s="41">
        <v>557</v>
      </c>
      <c r="Y72" s="43">
        <v>37.163375224416519</v>
      </c>
      <c r="Z72" s="34">
        <v>30</v>
      </c>
      <c r="AA72" s="34">
        <v>136</v>
      </c>
      <c r="AB72" s="34">
        <v>151</v>
      </c>
      <c r="AC72" s="41">
        <f>AA72+AB72</f>
        <v>287</v>
      </c>
      <c r="AD72" s="43">
        <f>(AA72/AC72)*100</f>
        <v>47.386759581881535</v>
      </c>
      <c r="AE72" s="43">
        <v>92.680078005899986</v>
      </c>
    </row>
    <row r="73" spans="1:31" s="35" customFormat="1" ht="30" customHeight="1" x14ac:dyDescent="0.25">
      <c r="A73" s="25" t="s">
        <v>100</v>
      </c>
      <c r="B73" s="47">
        <v>2</v>
      </c>
      <c r="C73" s="34" t="s">
        <v>42</v>
      </c>
      <c r="D73" s="47">
        <v>61</v>
      </c>
      <c r="E73" s="38">
        <v>22.421021220569163</v>
      </c>
      <c r="F73" s="38" t="s">
        <v>140</v>
      </c>
      <c r="G73" s="80" t="s">
        <v>141</v>
      </c>
      <c r="H73" s="40">
        <v>2</v>
      </c>
      <c r="I73" s="39">
        <v>136</v>
      </c>
      <c r="J73" s="40">
        <v>17</v>
      </c>
      <c r="K73" s="39">
        <v>5</v>
      </c>
      <c r="L73" s="39">
        <v>67</v>
      </c>
      <c r="M73" s="39">
        <v>2</v>
      </c>
      <c r="N73" s="39">
        <v>57</v>
      </c>
      <c r="O73" s="41">
        <v>92</v>
      </c>
      <c r="P73" s="41">
        <v>335</v>
      </c>
      <c r="Q73" s="39">
        <v>48</v>
      </c>
      <c r="R73" s="39">
        <v>99</v>
      </c>
      <c r="S73" s="41">
        <f t="shared" si="12"/>
        <v>147</v>
      </c>
      <c r="T73" s="42">
        <f t="shared" si="13"/>
        <v>32.653061224489797</v>
      </c>
      <c r="U73" s="49">
        <v>4</v>
      </c>
      <c r="V73" s="49">
        <v>66</v>
      </c>
      <c r="W73" s="49">
        <v>66</v>
      </c>
      <c r="X73" s="50">
        <v>132</v>
      </c>
      <c r="Y73" s="51">
        <v>50</v>
      </c>
      <c r="Z73" s="49">
        <v>6</v>
      </c>
      <c r="AA73" s="49">
        <v>80</v>
      </c>
      <c r="AB73" s="49">
        <v>51</v>
      </c>
      <c r="AC73" s="50">
        <f>AA73+AB73</f>
        <v>131</v>
      </c>
      <c r="AD73" s="51">
        <f>(AA73/AC73)*100</f>
        <v>61.068702290076338</v>
      </c>
      <c r="AE73" s="43">
        <v>30.817628166759999</v>
      </c>
    </row>
    <row r="74" spans="1:31" s="35" customFormat="1" ht="30" customHeight="1" x14ac:dyDescent="0.25">
      <c r="A74" s="25" t="s">
        <v>102</v>
      </c>
      <c r="B74" s="47">
        <v>2</v>
      </c>
      <c r="C74" s="34" t="s">
        <v>42</v>
      </c>
      <c r="D74" s="37">
        <v>53</v>
      </c>
      <c r="E74" s="38">
        <v>25.767949155232767</v>
      </c>
      <c r="F74" s="38" t="s">
        <v>139</v>
      </c>
      <c r="G74" s="38" t="s">
        <v>139</v>
      </c>
      <c r="H74" s="40">
        <v>0</v>
      </c>
      <c r="I74" s="40" t="s">
        <v>32</v>
      </c>
      <c r="J74" s="39">
        <v>27</v>
      </c>
      <c r="K74" s="39">
        <v>10</v>
      </c>
      <c r="L74" s="39">
        <v>29</v>
      </c>
      <c r="M74" s="39">
        <v>5</v>
      </c>
      <c r="N74" s="39">
        <v>9</v>
      </c>
      <c r="O74" s="41">
        <v>79</v>
      </c>
      <c r="P74" s="41">
        <v>290</v>
      </c>
      <c r="Q74" s="39">
        <v>165</v>
      </c>
      <c r="R74" s="40">
        <v>52</v>
      </c>
      <c r="S74" s="41">
        <f t="shared" si="12"/>
        <v>217</v>
      </c>
      <c r="T74" s="42">
        <f t="shared" si="13"/>
        <v>76.036866359447004</v>
      </c>
      <c r="U74" s="40">
        <v>15</v>
      </c>
      <c r="V74" s="40">
        <v>371</v>
      </c>
      <c r="W74" s="40">
        <v>102</v>
      </c>
      <c r="X74" s="41">
        <v>473</v>
      </c>
      <c r="Y74" s="43">
        <v>78.43551797040169</v>
      </c>
      <c r="Z74" s="40">
        <v>12</v>
      </c>
      <c r="AA74" s="40">
        <v>212</v>
      </c>
      <c r="AB74" s="40">
        <v>188</v>
      </c>
      <c r="AC74" s="41">
        <f>AA74+AB74</f>
        <v>400</v>
      </c>
      <c r="AD74" s="43">
        <f>(AA74/AC74)*100</f>
        <v>53</v>
      </c>
      <c r="AE74" s="43">
        <v>35.791506552000001</v>
      </c>
    </row>
    <row r="75" spans="1:31" s="35" customFormat="1" ht="30" customHeight="1" x14ac:dyDescent="0.25">
      <c r="A75" s="25" t="s">
        <v>103</v>
      </c>
      <c r="B75" s="47">
        <v>2</v>
      </c>
      <c r="C75" s="34" t="s">
        <v>42</v>
      </c>
      <c r="D75" s="37">
        <v>54</v>
      </c>
      <c r="E75" s="38">
        <v>38.69992441421013</v>
      </c>
      <c r="F75" s="38" t="s">
        <v>140</v>
      </c>
      <c r="G75" s="80" t="s">
        <v>149</v>
      </c>
      <c r="H75" s="39">
        <v>1</v>
      </c>
      <c r="I75" s="39">
        <v>430</v>
      </c>
      <c r="J75" s="39">
        <v>49</v>
      </c>
      <c r="K75" s="39">
        <v>2</v>
      </c>
      <c r="L75" s="39">
        <v>41</v>
      </c>
      <c r="M75" s="39">
        <v>2</v>
      </c>
      <c r="N75" s="39">
        <v>37</v>
      </c>
      <c r="O75" s="41">
        <v>51</v>
      </c>
      <c r="P75" s="41">
        <v>82</v>
      </c>
      <c r="Q75" s="39">
        <v>47</v>
      </c>
      <c r="R75" s="39">
        <v>510</v>
      </c>
      <c r="S75" s="41">
        <f t="shared" si="12"/>
        <v>557</v>
      </c>
      <c r="T75" s="42">
        <f t="shared" si="13"/>
        <v>8.4380610412926398</v>
      </c>
      <c r="U75" s="53">
        <v>3</v>
      </c>
      <c r="V75" s="53">
        <v>33</v>
      </c>
      <c r="W75" s="53">
        <v>220</v>
      </c>
      <c r="X75" s="54">
        <v>253</v>
      </c>
      <c r="Y75" s="55">
        <v>13.043478260869565</v>
      </c>
      <c r="Z75" s="53"/>
      <c r="AA75" s="53"/>
      <c r="AB75" s="53">
        <v>48</v>
      </c>
      <c r="AC75" s="54"/>
      <c r="AD75" s="55"/>
      <c r="AE75" s="43">
        <v>19.422566015999994</v>
      </c>
    </row>
    <row r="76" spans="1:31" s="35" customFormat="1" ht="30" customHeight="1" x14ac:dyDescent="0.25">
      <c r="A76" s="25" t="s">
        <v>104</v>
      </c>
      <c r="B76" s="47">
        <v>2</v>
      </c>
      <c r="C76" s="34" t="s">
        <v>42</v>
      </c>
      <c r="D76" s="37">
        <v>69</v>
      </c>
      <c r="E76" s="48">
        <v>29.672804522604807</v>
      </c>
      <c r="F76" s="48" t="s">
        <v>140</v>
      </c>
      <c r="G76" s="38" t="s">
        <v>139</v>
      </c>
      <c r="H76" s="39">
        <v>1</v>
      </c>
      <c r="I76" s="39">
        <v>380</v>
      </c>
      <c r="J76" s="39">
        <v>26</v>
      </c>
      <c r="K76" s="39">
        <v>4</v>
      </c>
      <c r="L76" s="39">
        <v>27</v>
      </c>
      <c r="M76" s="39">
        <v>2</v>
      </c>
      <c r="N76" s="39">
        <v>19</v>
      </c>
      <c r="O76" s="41">
        <v>47</v>
      </c>
      <c r="P76" s="41">
        <v>108</v>
      </c>
      <c r="Q76" s="39">
        <v>124</v>
      </c>
      <c r="R76" s="39">
        <v>360</v>
      </c>
      <c r="S76" s="41">
        <f t="shared" si="12"/>
        <v>484</v>
      </c>
      <c r="T76" s="42">
        <f t="shared" si="13"/>
        <v>25.619834710743799</v>
      </c>
      <c r="U76" s="57" t="s">
        <v>40</v>
      </c>
      <c r="V76" s="53"/>
      <c r="W76" s="53"/>
      <c r="X76" s="54"/>
      <c r="Y76" s="55"/>
      <c r="Z76" s="53">
        <v>14</v>
      </c>
      <c r="AA76" s="53">
        <v>176</v>
      </c>
      <c r="AB76" s="53">
        <v>217</v>
      </c>
      <c r="AC76" s="54">
        <f>AA76+AB76</f>
        <v>393</v>
      </c>
      <c r="AD76" s="55">
        <f>(AA76/AC76)*100</f>
        <v>44.783715012722645</v>
      </c>
      <c r="AE76" s="93"/>
    </row>
    <row r="77" spans="1:31" s="35" customFormat="1" ht="30" customHeight="1" x14ac:dyDescent="0.25">
      <c r="A77" s="25" t="s">
        <v>105</v>
      </c>
      <c r="B77" s="47">
        <v>2</v>
      </c>
      <c r="C77" s="34" t="s">
        <v>34</v>
      </c>
      <c r="D77" s="37">
        <v>74</v>
      </c>
      <c r="E77" s="48">
        <v>22.522494024579885</v>
      </c>
      <c r="F77" s="48" t="s">
        <v>140</v>
      </c>
      <c r="G77" s="48" t="s">
        <v>139</v>
      </c>
      <c r="H77" s="40">
        <v>1</v>
      </c>
      <c r="I77" s="40">
        <v>575</v>
      </c>
      <c r="J77" s="40">
        <v>47</v>
      </c>
      <c r="K77" s="40">
        <v>7</v>
      </c>
      <c r="L77" s="40">
        <v>60</v>
      </c>
      <c r="M77" s="40">
        <v>3</v>
      </c>
      <c r="N77" s="40">
        <v>46</v>
      </c>
      <c r="O77" s="60">
        <v>95</v>
      </c>
      <c r="P77" s="41">
        <v>420</v>
      </c>
      <c r="Q77" s="40">
        <v>319</v>
      </c>
      <c r="R77" s="40">
        <v>296</v>
      </c>
      <c r="S77" s="41">
        <f t="shared" si="12"/>
        <v>615</v>
      </c>
      <c r="T77" s="42">
        <f t="shared" si="13"/>
        <v>51.869918699186989</v>
      </c>
      <c r="U77" s="57" t="s">
        <v>40</v>
      </c>
      <c r="V77" s="53"/>
      <c r="W77" s="53"/>
      <c r="X77" s="54"/>
      <c r="Y77" s="55"/>
      <c r="Z77" s="53">
        <v>18</v>
      </c>
      <c r="AA77" s="53">
        <v>276</v>
      </c>
      <c r="AB77" s="53">
        <v>309</v>
      </c>
      <c r="AC77" s="54">
        <f>AA77+AB77</f>
        <v>585</v>
      </c>
      <c r="AD77" s="55">
        <f>(AA77/AC77)*100</f>
        <v>47.179487179487175</v>
      </c>
      <c r="AE77" s="43">
        <v>60.421563774426666</v>
      </c>
    </row>
    <row r="78" spans="1:31" s="35" customFormat="1" ht="30" customHeight="1" x14ac:dyDescent="0.25">
      <c r="A78" s="25" t="s">
        <v>106</v>
      </c>
      <c r="B78" s="47">
        <v>2</v>
      </c>
      <c r="C78" s="34" t="s">
        <v>42</v>
      </c>
      <c r="D78" s="47">
        <v>60</v>
      </c>
      <c r="E78" s="38">
        <v>26.963558171118155</v>
      </c>
      <c r="F78" s="38" t="s">
        <v>139</v>
      </c>
      <c r="G78" s="38" t="s">
        <v>139</v>
      </c>
      <c r="H78" s="39">
        <v>1</v>
      </c>
      <c r="I78" s="39">
        <v>703</v>
      </c>
      <c r="J78" s="39">
        <v>57</v>
      </c>
      <c r="K78" s="39">
        <v>6</v>
      </c>
      <c r="L78" s="39">
        <v>59</v>
      </c>
      <c r="M78" s="39">
        <v>3</v>
      </c>
      <c r="N78" s="39">
        <v>47</v>
      </c>
      <c r="O78" s="41">
        <v>89</v>
      </c>
      <c r="P78" s="41">
        <v>354</v>
      </c>
      <c r="Q78" s="39">
        <v>165</v>
      </c>
      <c r="R78" s="39">
        <v>578</v>
      </c>
      <c r="S78" s="41">
        <f t="shared" si="12"/>
        <v>743</v>
      </c>
      <c r="T78" s="42">
        <f t="shared" si="13"/>
        <v>22.207267833109018</v>
      </c>
      <c r="U78" s="53"/>
      <c r="V78" s="53"/>
      <c r="W78" s="53">
        <v>485</v>
      </c>
      <c r="X78" s="54"/>
      <c r="Y78" s="55"/>
      <c r="Z78" s="53">
        <v>18</v>
      </c>
      <c r="AA78" s="53">
        <v>293</v>
      </c>
      <c r="AB78" s="53">
        <v>331</v>
      </c>
      <c r="AC78" s="54">
        <f>AA78+AB78</f>
        <v>624</v>
      </c>
      <c r="AD78" s="55">
        <f>(AA78/AC78)*100</f>
        <v>46.955128205128204</v>
      </c>
      <c r="AE78" s="93"/>
    </row>
    <row r="79" spans="1:31" s="35" customFormat="1" ht="30" customHeight="1" x14ac:dyDescent="0.25">
      <c r="A79" s="25" t="s">
        <v>107</v>
      </c>
      <c r="B79" s="47">
        <v>2</v>
      </c>
      <c r="C79" s="34" t="s">
        <v>42</v>
      </c>
      <c r="D79" s="47">
        <v>51</v>
      </c>
      <c r="E79" s="38">
        <v>25.089415618372744</v>
      </c>
      <c r="F79" s="38" t="s">
        <v>139</v>
      </c>
      <c r="G79" s="38" t="s">
        <v>139</v>
      </c>
      <c r="H79" s="40">
        <v>0</v>
      </c>
      <c r="I79" s="40" t="s">
        <v>32</v>
      </c>
      <c r="J79" s="39">
        <v>100</v>
      </c>
      <c r="K79" s="39">
        <v>6</v>
      </c>
      <c r="L79" s="39">
        <v>46</v>
      </c>
      <c r="M79" s="39">
        <v>3</v>
      </c>
      <c r="N79" s="39">
        <v>34</v>
      </c>
      <c r="O79" s="41">
        <v>76</v>
      </c>
      <c r="P79" s="41">
        <v>276</v>
      </c>
      <c r="Q79" s="39">
        <v>259</v>
      </c>
      <c r="R79" s="39">
        <v>139</v>
      </c>
      <c r="S79" s="41">
        <f t="shared" si="12"/>
        <v>398</v>
      </c>
      <c r="T79" s="42">
        <f t="shared" si="13"/>
        <v>65.075376884422113</v>
      </c>
      <c r="U79" s="49">
        <v>5</v>
      </c>
      <c r="V79" s="49">
        <v>217</v>
      </c>
      <c r="W79" s="49">
        <v>47</v>
      </c>
      <c r="X79" s="50">
        <v>264</v>
      </c>
      <c r="Y79" s="51">
        <v>82.196969696969703</v>
      </c>
      <c r="Z79" s="49">
        <v>26</v>
      </c>
      <c r="AA79" s="49">
        <v>25</v>
      </c>
      <c r="AB79" s="49">
        <v>14</v>
      </c>
      <c r="AC79" s="50">
        <f>AA79+AB79</f>
        <v>39</v>
      </c>
      <c r="AD79" s="51">
        <f>(AA79/AC79)*100</f>
        <v>64.102564102564102</v>
      </c>
      <c r="AE79" s="43">
        <v>38.623315357665</v>
      </c>
    </row>
    <row r="80" spans="1:31" s="35" customFormat="1" ht="30" customHeight="1" x14ac:dyDescent="0.25">
      <c r="A80" s="25" t="s">
        <v>108</v>
      </c>
      <c r="B80" s="47">
        <v>2</v>
      </c>
      <c r="C80" s="34" t="s">
        <v>42</v>
      </c>
      <c r="D80" s="37">
        <v>74</v>
      </c>
      <c r="E80" s="38">
        <v>28.636427683745808</v>
      </c>
      <c r="F80" s="48" t="s">
        <v>140</v>
      </c>
      <c r="G80" s="82" t="s">
        <v>150</v>
      </c>
      <c r="H80" s="39">
        <v>9</v>
      </c>
      <c r="I80" s="39">
        <v>28</v>
      </c>
      <c r="J80" s="39">
        <v>28</v>
      </c>
      <c r="K80" s="39">
        <v>7</v>
      </c>
      <c r="L80" s="39">
        <v>57</v>
      </c>
      <c r="M80" s="39">
        <v>4</v>
      </c>
      <c r="N80" s="39">
        <v>43</v>
      </c>
      <c r="O80" s="41">
        <v>92</v>
      </c>
      <c r="P80" s="41">
        <v>399</v>
      </c>
      <c r="Q80" s="39">
        <v>279</v>
      </c>
      <c r="R80" s="39">
        <v>0</v>
      </c>
      <c r="S80" s="41">
        <f t="shared" si="12"/>
        <v>279</v>
      </c>
      <c r="T80" s="42">
        <f t="shared" si="13"/>
        <v>100</v>
      </c>
      <c r="U80" s="49">
        <v>5</v>
      </c>
      <c r="V80" s="49">
        <v>87</v>
      </c>
      <c r="W80" s="49">
        <v>30</v>
      </c>
      <c r="X80" s="50">
        <v>117</v>
      </c>
      <c r="Y80" s="51">
        <v>74.358974358974365</v>
      </c>
      <c r="Z80" s="49">
        <v>3</v>
      </c>
      <c r="AA80" s="49">
        <v>27</v>
      </c>
      <c r="AB80" s="49">
        <v>20</v>
      </c>
      <c r="AC80" s="50">
        <f>AA80+AB80</f>
        <v>47</v>
      </c>
      <c r="AD80" s="51">
        <f>(AA80/AC80)*100</f>
        <v>57.446808510638306</v>
      </c>
      <c r="AE80" s="43">
        <v>27.284416982129997</v>
      </c>
    </row>
    <row r="81" spans="1:31" s="35" customFormat="1" ht="30" customHeight="1" x14ac:dyDescent="0.25">
      <c r="A81" s="25" t="s">
        <v>109</v>
      </c>
      <c r="B81" s="47">
        <v>2</v>
      </c>
      <c r="C81" s="34" t="s">
        <v>55</v>
      </c>
      <c r="D81" s="45">
        <v>64</v>
      </c>
      <c r="E81" s="38">
        <v>25.767949155232767</v>
      </c>
      <c r="F81" s="48" t="s">
        <v>140</v>
      </c>
      <c r="G81" s="82" t="s">
        <v>139</v>
      </c>
      <c r="H81" s="40">
        <v>1</v>
      </c>
      <c r="I81" s="40">
        <v>399</v>
      </c>
      <c r="J81" s="40">
        <v>44</v>
      </c>
      <c r="K81" s="40">
        <v>6</v>
      </c>
      <c r="L81" s="40">
        <v>44</v>
      </c>
      <c r="M81" s="40">
        <v>3</v>
      </c>
      <c r="N81" s="39">
        <v>32</v>
      </c>
      <c r="O81" s="41">
        <v>74</v>
      </c>
      <c r="P81" s="41">
        <v>264</v>
      </c>
      <c r="Q81" s="39">
        <v>88</v>
      </c>
      <c r="R81" s="39">
        <v>380</v>
      </c>
      <c r="S81" s="41">
        <f t="shared" si="12"/>
        <v>468</v>
      </c>
      <c r="T81" s="42">
        <f t="shared" si="13"/>
        <v>18.803418803418804</v>
      </c>
      <c r="U81" s="53" t="s">
        <v>40</v>
      </c>
      <c r="V81" s="53"/>
      <c r="W81" s="53"/>
      <c r="X81" s="54"/>
      <c r="Y81" s="55"/>
      <c r="Z81" s="53"/>
      <c r="AA81" s="53"/>
      <c r="AB81" s="53">
        <v>13</v>
      </c>
      <c r="AC81" s="54"/>
      <c r="AD81" s="55"/>
      <c r="AE81" s="93">
        <v>30.622889380233335</v>
      </c>
    </row>
    <row r="82" spans="1:31" s="35" customFormat="1" ht="30" customHeight="1" x14ac:dyDescent="0.25">
      <c r="A82" s="25" t="s">
        <v>110</v>
      </c>
      <c r="B82" s="47">
        <v>2</v>
      </c>
      <c r="C82" s="34" t="s">
        <v>42</v>
      </c>
      <c r="D82" s="45">
        <v>60</v>
      </c>
      <c r="E82" s="38">
        <v>30.901504970836353</v>
      </c>
      <c r="F82" s="82" t="s">
        <v>139</v>
      </c>
      <c r="G82" s="82" t="s">
        <v>139</v>
      </c>
      <c r="H82" s="39">
        <v>1</v>
      </c>
      <c r="I82" s="39">
        <v>160</v>
      </c>
      <c r="J82" s="39">
        <v>28</v>
      </c>
      <c r="K82" s="39">
        <v>3</v>
      </c>
      <c r="L82" s="39">
        <v>34</v>
      </c>
      <c r="M82" s="39">
        <v>2</v>
      </c>
      <c r="N82" s="39">
        <v>28</v>
      </c>
      <c r="O82" s="41">
        <v>49</v>
      </c>
      <c r="P82" s="41">
        <v>102</v>
      </c>
      <c r="Q82" s="39">
        <v>43</v>
      </c>
      <c r="R82" s="39">
        <v>126</v>
      </c>
      <c r="S82" s="41">
        <f t="shared" si="12"/>
        <v>169</v>
      </c>
      <c r="T82" s="42">
        <f t="shared" si="13"/>
        <v>25.443786982248522</v>
      </c>
      <c r="U82" s="39">
        <v>15</v>
      </c>
      <c r="V82" s="39">
        <v>380</v>
      </c>
      <c r="W82" s="39">
        <v>162</v>
      </c>
      <c r="X82" s="41">
        <v>542</v>
      </c>
      <c r="Y82" s="43">
        <v>70.110701107011081</v>
      </c>
      <c r="Z82" s="39">
        <v>5</v>
      </c>
      <c r="AA82" s="39">
        <v>87</v>
      </c>
      <c r="AB82" s="39">
        <v>192</v>
      </c>
      <c r="AC82" s="41">
        <f>AA82+AB82</f>
        <v>279</v>
      </c>
      <c r="AD82" s="43">
        <f>(AA82/AC82)*100</f>
        <v>31.182795698924732</v>
      </c>
      <c r="AE82" s="93">
        <v>58.948690040333325</v>
      </c>
    </row>
    <row r="83" spans="1:31" s="35" customFormat="1" ht="30" customHeight="1" x14ac:dyDescent="0.25">
      <c r="A83" s="25" t="s">
        <v>113</v>
      </c>
      <c r="B83" s="47">
        <v>2</v>
      </c>
      <c r="C83" s="34" t="s">
        <v>42</v>
      </c>
      <c r="D83" s="45">
        <v>73</v>
      </c>
      <c r="E83" s="38">
        <v>26.553778397655201</v>
      </c>
      <c r="F83" s="82" t="s">
        <v>139</v>
      </c>
      <c r="G83" s="82" t="s">
        <v>139</v>
      </c>
      <c r="H83" s="39">
        <v>1</v>
      </c>
      <c r="I83" s="39">
        <v>93</v>
      </c>
      <c r="J83" s="39">
        <v>100</v>
      </c>
      <c r="K83" s="39">
        <v>2</v>
      </c>
      <c r="L83" s="39">
        <v>104</v>
      </c>
      <c r="M83" s="39">
        <v>1</v>
      </c>
      <c r="N83" s="39">
        <v>100</v>
      </c>
      <c r="O83" s="41">
        <v>114</v>
      </c>
      <c r="P83" s="41">
        <v>208</v>
      </c>
      <c r="Q83" s="39">
        <v>22</v>
      </c>
      <c r="R83" s="39">
        <v>149</v>
      </c>
      <c r="S83" s="41">
        <f t="shared" si="12"/>
        <v>171</v>
      </c>
      <c r="T83" s="42">
        <f t="shared" si="13"/>
        <v>12.865497076023392</v>
      </c>
      <c r="U83" s="53">
        <v>6</v>
      </c>
      <c r="V83" s="53">
        <v>117</v>
      </c>
      <c r="W83" s="53">
        <v>330</v>
      </c>
      <c r="X83" s="54">
        <v>447</v>
      </c>
      <c r="Y83" s="55">
        <v>26.174496644295303</v>
      </c>
      <c r="Z83" s="53" t="s">
        <v>40</v>
      </c>
      <c r="AA83" s="53"/>
      <c r="AB83" s="53">
        <v>122</v>
      </c>
      <c r="AC83" s="54"/>
      <c r="AD83" s="55"/>
      <c r="AE83" s="43">
        <v>20.257998049135001</v>
      </c>
    </row>
    <row r="84" spans="1:31" s="35" customFormat="1" ht="30" customHeight="1" x14ac:dyDescent="0.25">
      <c r="A84" s="25" t="s">
        <v>114</v>
      </c>
      <c r="B84" s="47">
        <v>2</v>
      </c>
      <c r="C84" s="44" t="s">
        <v>34</v>
      </c>
      <c r="D84" s="45">
        <v>79</v>
      </c>
      <c r="E84" s="38">
        <v>22.732802819236692</v>
      </c>
      <c r="F84" s="84" t="s">
        <v>147</v>
      </c>
      <c r="G84" s="84" t="s">
        <v>139</v>
      </c>
      <c r="H84" s="40">
        <v>1</v>
      </c>
      <c r="I84" s="40">
        <v>21</v>
      </c>
      <c r="J84" s="40">
        <v>49</v>
      </c>
      <c r="K84" s="40">
        <v>6</v>
      </c>
      <c r="L84" s="40">
        <v>52</v>
      </c>
      <c r="M84" s="40">
        <v>3</v>
      </c>
      <c r="N84" s="39">
        <v>40</v>
      </c>
      <c r="O84" s="41">
        <v>82</v>
      </c>
      <c r="P84" s="41">
        <v>312</v>
      </c>
      <c r="Q84" s="40">
        <v>34</v>
      </c>
      <c r="R84" s="40">
        <v>0</v>
      </c>
      <c r="S84" s="41">
        <f t="shared" si="12"/>
        <v>34</v>
      </c>
      <c r="T84" s="42">
        <f t="shared" si="13"/>
        <v>100</v>
      </c>
      <c r="U84" s="53">
        <v>4</v>
      </c>
      <c r="V84" s="53">
        <v>34</v>
      </c>
      <c r="W84" s="53">
        <v>14</v>
      </c>
      <c r="X84" s="54">
        <v>48</v>
      </c>
      <c r="Y84" s="55">
        <v>70.833333333333343</v>
      </c>
      <c r="Z84" s="57" t="s">
        <v>40</v>
      </c>
      <c r="AA84" s="53"/>
      <c r="AB84" s="53"/>
      <c r="AC84" s="54"/>
      <c r="AD84" s="55"/>
      <c r="AE84" s="43">
        <v>63.542993144200004</v>
      </c>
    </row>
    <row r="85" spans="1:31" s="35" customFormat="1" ht="30" customHeight="1" x14ac:dyDescent="0.25">
      <c r="A85" s="25" t="s">
        <v>115</v>
      </c>
      <c r="B85" s="47">
        <v>2</v>
      </c>
      <c r="C85" s="34" t="s">
        <v>42</v>
      </c>
      <c r="D85" s="37">
        <v>72</v>
      </c>
      <c r="E85" s="48">
        <v>26.020680559854885</v>
      </c>
      <c r="F85" s="82" t="s">
        <v>147</v>
      </c>
      <c r="G85" s="82" t="s">
        <v>139</v>
      </c>
      <c r="H85" s="40">
        <v>1</v>
      </c>
      <c r="I85" s="40">
        <v>438</v>
      </c>
      <c r="J85" s="39">
        <v>7</v>
      </c>
      <c r="K85" s="39">
        <v>3</v>
      </c>
      <c r="L85" s="39">
        <v>70</v>
      </c>
      <c r="M85" s="37">
        <v>2</v>
      </c>
      <c r="N85" s="37">
        <v>64</v>
      </c>
      <c r="O85" s="41">
        <v>85</v>
      </c>
      <c r="P85" s="41">
        <v>210</v>
      </c>
      <c r="Q85" s="39">
        <v>191</v>
      </c>
      <c r="R85" s="39">
        <v>323</v>
      </c>
      <c r="S85" s="41">
        <f t="shared" si="12"/>
        <v>514</v>
      </c>
      <c r="T85" s="42">
        <f t="shared" si="13"/>
        <v>37.159533073929964</v>
      </c>
      <c r="U85" s="53" t="s">
        <v>40</v>
      </c>
      <c r="V85" s="53"/>
      <c r="W85" s="53"/>
      <c r="X85" s="54"/>
      <c r="Y85" s="55"/>
      <c r="Z85" s="53" t="s">
        <v>40</v>
      </c>
      <c r="AA85" s="53"/>
      <c r="AB85" s="53">
        <v>172</v>
      </c>
      <c r="AC85" s="54"/>
      <c r="AD85" s="55"/>
      <c r="AE85" s="43">
        <v>71.564414891199988</v>
      </c>
    </row>
    <row r="86" spans="1:31" s="35" customFormat="1" ht="30" customHeight="1" x14ac:dyDescent="0.25">
      <c r="A86" s="25" t="s">
        <v>116</v>
      </c>
      <c r="B86" s="47">
        <v>2</v>
      </c>
      <c r="C86" s="34" t="s">
        <v>31</v>
      </c>
      <c r="D86" s="37">
        <v>77</v>
      </c>
      <c r="E86" s="48">
        <v>20.208206354097893</v>
      </c>
      <c r="F86" s="82" t="s">
        <v>147</v>
      </c>
      <c r="G86" s="82" t="s">
        <v>139</v>
      </c>
      <c r="H86" s="39">
        <v>1</v>
      </c>
      <c r="I86" s="39">
        <v>60</v>
      </c>
      <c r="J86" s="39">
        <v>86</v>
      </c>
      <c r="K86" s="39">
        <v>2</v>
      </c>
      <c r="L86" s="39">
        <v>85</v>
      </c>
      <c r="M86" s="39">
        <v>2</v>
      </c>
      <c r="N86" s="37">
        <v>81</v>
      </c>
      <c r="O86" s="41">
        <v>95</v>
      </c>
      <c r="P86" s="41">
        <v>170</v>
      </c>
      <c r="Q86" s="39">
        <v>28</v>
      </c>
      <c r="R86" s="39">
        <v>131</v>
      </c>
      <c r="S86" s="41">
        <f t="shared" si="12"/>
        <v>159</v>
      </c>
      <c r="T86" s="42">
        <f t="shared" si="13"/>
        <v>17.610062893081761</v>
      </c>
      <c r="U86" s="53" t="s">
        <v>40</v>
      </c>
      <c r="V86" s="53"/>
      <c r="W86" s="53"/>
      <c r="X86" s="54"/>
      <c r="Y86" s="55"/>
      <c r="Z86" s="53">
        <v>19</v>
      </c>
      <c r="AA86" s="53">
        <v>175</v>
      </c>
      <c r="AB86" s="53">
        <v>52</v>
      </c>
      <c r="AC86" s="54">
        <f>AA86+AB86</f>
        <v>227</v>
      </c>
      <c r="AD86" s="55">
        <f>(AA86/AC86)*100</f>
        <v>77.092511013215855</v>
      </c>
      <c r="AE86" s="93"/>
    </row>
    <row r="87" spans="1:31" s="35" customFormat="1" ht="30" customHeight="1" x14ac:dyDescent="0.25">
      <c r="A87" s="25" t="s">
        <v>117</v>
      </c>
      <c r="B87" s="47">
        <v>2</v>
      </c>
      <c r="C87" s="34" t="s">
        <v>31</v>
      </c>
      <c r="D87" s="37">
        <v>81</v>
      </c>
      <c r="E87" s="48">
        <v>25.347315178200173</v>
      </c>
      <c r="F87" s="82" t="s">
        <v>139</v>
      </c>
      <c r="G87" s="82" t="s">
        <v>139</v>
      </c>
      <c r="H87" s="39">
        <v>1</v>
      </c>
      <c r="I87" s="39">
        <v>860</v>
      </c>
      <c r="J87" s="39">
        <v>81</v>
      </c>
      <c r="K87" s="39">
        <v>2</v>
      </c>
      <c r="L87" s="39">
        <v>81</v>
      </c>
      <c r="M87" s="39">
        <v>2</v>
      </c>
      <c r="N87" s="39">
        <v>77</v>
      </c>
      <c r="O87" s="41">
        <v>91</v>
      </c>
      <c r="P87" s="41">
        <v>162</v>
      </c>
      <c r="Q87" s="39">
        <v>72</v>
      </c>
      <c r="R87" s="39">
        <v>890</v>
      </c>
      <c r="S87" s="41">
        <f t="shared" si="12"/>
        <v>962</v>
      </c>
      <c r="T87" s="42">
        <f t="shared" si="13"/>
        <v>7.4844074844074848</v>
      </c>
      <c r="U87" s="39">
        <v>5</v>
      </c>
      <c r="V87" s="39">
        <v>176</v>
      </c>
      <c r="W87" s="39">
        <v>1150</v>
      </c>
      <c r="X87" s="41">
        <v>1326</v>
      </c>
      <c r="Y87" s="43">
        <v>13.273001508295627</v>
      </c>
      <c r="Z87" s="39">
        <v>18</v>
      </c>
      <c r="AA87" s="39">
        <v>522</v>
      </c>
      <c r="AB87" s="39">
        <v>64</v>
      </c>
      <c r="AC87" s="41">
        <f>AA87+AB87</f>
        <v>586</v>
      </c>
      <c r="AD87" s="43">
        <f>(AA87/AC87)*100</f>
        <v>89.078498293515366</v>
      </c>
      <c r="AE87" s="43">
        <v>104.13905894679999</v>
      </c>
    </row>
    <row r="88" spans="1:31" s="35" customFormat="1" ht="30" customHeight="1" x14ac:dyDescent="0.25">
      <c r="A88" s="25" t="s">
        <v>118</v>
      </c>
      <c r="B88" s="47">
        <v>2</v>
      </c>
      <c r="C88" s="34" t="s">
        <v>42</v>
      </c>
      <c r="D88" s="37">
        <v>49</v>
      </c>
      <c r="E88" s="48">
        <v>26.060223701868022</v>
      </c>
      <c r="F88" s="82" t="s">
        <v>139</v>
      </c>
      <c r="G88" s="82" t="s">
        <v>139</v>
      </c>
      <c r="H88" s="39">
        <v>1</v>
      </c>
      <c r="I88" s="39">
        <v>470</v>
      </c>
      <c r="J88" s="39">
        <v>39</v>
      </c>
      <c r="K88" s="39">
        <v>6</v>
      </c>
      <c r="L88" s="39">
        <v>35</v>
      </c>
      <c r="M88" s="39">
        <v>3</v>
      </c>
      <c r="N88" s="39">
        <v>23</v>
      </c>
      <c r="O88" s="41">
        <v>65</v>
      </c>
      <c r="P88" s="41">
        <v>210</v>
      </c>
      <c r="Q88" s="39">
        <v>203</v>
      </c>
      <c r="R88" s="39">
        <v>440</v>
      </c>
      <c r="S88" s="41">
        <f t="shared" si="12"/>
        <v>643</v>
      </c>
      <c r="T88" s="42">
        <f t="shared" si="13"/>
        <v>31.570762052877139</v>
      </c>
      <c r="U88" s="53" t="s">
        <v>40</v>
      </c>
      <c r="V88" s="53"/>
      <c r="W88" s="53">
        <v>115</v>
      </c>
      <c r="X88" s="54"/>
      <c r="Y88" s="55"/>
      <c r="Z88" s="53">
        <v>49</v>
      </c>
      <c r="AA88" s="53">
        <v>171</v>
      </c>
      <c r="AB88" s="53">
        <v>0</v>
      </c>
      <c r="AC88" s="54">
        <f>AA88+AB88</f>
        <v>171</v>
      </c>
      <c r="AD88" s="55">
        <f>(AA88/AC88)*100</f>
        <v>100</v>
      </c>
      <c r="AE88" s="43">
        <v>37.457790180050004</v>
      </c>
    </row>
    <row r="89" spans="1:31" s="35" customFormat="1" ht="30" customHeight="1" x14ac:dyDescent="0.25">
      <c r="A89" s="25" t="s">
        <v>119</v>
      </c>
      <c r="B89" s="47">
        <v>2</v>
      </c>
      <c r="C89" s="34" t="s">
        <v>42</v>
      </c>
      <c r="D89" s="37">
        <v>68</v>
      </c>
      <c r="E89" s="48">
        <v>28.798874165795667</v>
      </c>
      <c r="F89" s="82" t="s">
        <v>147</v>
      </c>
      <c r="G89" s="82" t="s">
        <v>147</v>
      </c>
      <c r="H89" s="39">
        <v>1</v>
      </c>
      <c r="I89" s="39">
        <v>110</v>
      </c>
      <c r="J89" s="39">
        <v>8</v>
      </c>
      <c r="K89" s="39">
        <v>5</v>
      </c>
      <c r="L89" s="39">
        <v>37</v>
      </c>
      <c r="M89" s="39">
        <v>2</v>
      </c>
      <c r="N89" s="39">
        <v>27</v>
      </c>
      <c r="O89" s="41">
        <v>62</v>
      </c>
      <c r="P89" s="41">
        <v>185</v>
      </c>
      <c r="Q89" s="39">
        <v>116</v>
      </c>
      <c r="R89" s="39">
        <v>10</v>
      </c>
      <c r="S89" s="41">
        <f t="shared" si="12"/>
        <v>126</v>
      </c>
      <c r="T89" s="42">
        <f t="shared" si="13"/>
        <v>92.063492063492063</v>
      </c>
      <c r="U89" s="53"/>
      <c r="V89" s="53">
        <v>25</v>
      </c>
      <c r="W89" s="53">
        <v>0</v>
      </c>
      <c r="X89" s="54">
        <v>25</v>
      </c>
      <c r="Y89" s="55">
        <v>100</v>
      </c>
      <c r="Z89" s="53"/>
      <c r="AA89" s="53"/>
      <c r="AB89" s="53">
        <v>100</v>
      </c>
      <c r="AC89" s="54"/>
      <c r="AD89" s="55"/>
      <c r="AE89" s="43"/>
    </row>
    <row r="90" spans="1:31" s="35" customFormat="1" ht="30" customHeight="1" x14ac:dyDescent="0.25">
      <c r="A90" s="62" t="s">
        <v>122</v>
      </c>
      <c r="B90" s="52">
        <v>2</v>
      </c>
      <c r="C90" s="34" t="s">
        <v>42</v>
      </c>
      <c r="D90" s="37">
        <v>67</v>
      </c>
      <c r="E90" s="48">
        <v>23.755218419470953</v>
      </c>
      <c r="F90" s="82" t="s">
        <v>147</v>
      </c>
      <c r="G90" s="82" t="s">
        <v>146</v>
      </c>
      <c r="H90" s="39">
        <v>2</v>
      </c>
      <c r="I90" s="39">
        <v>450</v>
      </c>
      <c r="J90" s="39" t="s">
        <v>32</v>
      </c>
      <c r="K90" s="39">
        <v>4</v>
      </c>
      <c r="L90" s="39">
        <v>70</v>
      </c>
      <c r="M90" s="39">
        <v>1.9</v>
      </c>
      <c r="N90" s="39">
        <v>62</v>
      </c>
      <c r="O90" s="41">
        <v>90</v>
      </c>
      <c r="P90" s="41">
        <v>280</v>
      </c>
      <c r="Q90" s="39">
        <v>313</v>
      </c>
      <c r="R90" s="39">
        <v>216</v>
      </c>
      <c r="S90" s="41">
        <f t="shared" si="12"/>
        <v>529</v>
      </c>
      <c r="T90" s="42">
        <f t="shared" si="13"/>
        <v>59.168241965973536</v>
      </c>
      <c r="U90" s="49">
        <v>3</v>
      </c>
      <c r="V90" s="49">
        <v>74</v>
      </c>
      <c r="W90" s="49">
        <v>22</v>
      </c>
      <c r="X90" s="50">
        <v>96</v>
      </c>
      <c r="Y90" s="51">
        <v>77.083333333333343</v>
      </c>
      <c r="Z90" s="49">
        <v>8</v>
      </c>
      <c r="AA90" s="49">
        <v>119</v>
      </c>
      <c r="AB90" s="49">
        <v>73</v>
      </c>
      <c r="AC90" s="50">
        <f>AA90+AB90</f>
        <v>192</v>
      </c>
      <c r="AD90" s="51">
        <f>(AA90/AC90)*100</f>
        <v>61.979166666666664</v>
      </c>
      <c r="AE90" s="93">
        <v>25.972019330424999</v>
      </c>
    </row>
    <row r="91" spans="1:31" s="35" customFormat="1" ht="30" customHeight="1" x14ac:dyDescent="0.25">
      <c r="A91" s="62" t="s">
        <v>124</v>
      </c>
      <c r="B91" s="52">
        <v>2</v>
      </c>
      <c r="C91" s="34" t="s">
        <v>42</v>
      </c>
      <c r="D91" s="37">
        <v>47</v>
      </c>
      <c r="E91" s="48">
        <v>31.952748824906642</v>
      </c>
      <c r="F91" s="82" t="s">
        <v>147</v>
      </c>
      <c r="G91" s="82" t="s">
        <v>139</v>
      </c>
      <c r="H91" s="39">
        <v>3</v>
      </c>
      <c r="I91" s="39">
        <v>180</v>
      </c>
      <c r="J91" s="39" t="s">
        <v>32</v>
      </c>
      <c r="K91" s="39">
        <v>4</v>
      </c>
      <c r="L91" s="39">
        <v>45</v>
      </c>
      <c r="M91" s="39">
        <v>2.8</v>
      </c>
      <c r="N91" s="39">
        <v>37</v>
      </c>
      <c r="O91" s="41">
        <v>65</v>
      </c>
      <c r="P91" s="41">
        <v>180</v>
      </c>
      <c r="Q91" s="39">
        <v>134</v>
      </c>
      <c r="R91" s="39">
        <v>418</v>
      </c>
      <c r="S91" s="41">
        <f t="shared" si="12"/>
        <v>552</v>
      </c>
      <c r="T91" s="42">
        <f t="shared" si="13"/>
        <v>24.275362318840578</v>
      </c>
      <c r="U91" s="40">
        <v>10</v>
      </c>
      <c r="V91" s="40">
        <v>202</v>
      </c>
      <c r="W91" s="40">
        <v>450</v>
      </c>
      <c r="X91" s="41">
        <v>652</v>
      </c>
      <c r="Y91" s="43">
        <v>30.981595092024538</v>
      </c>
      <c r="Z91" s="40">
        <v>18</v>
      </c>
      <c r="AA91" s="40">
        <v>486</v>
      </c>
      <c r="AB91" s="40">
        <v>616</v>
      </c>
      <c r="AC91" s="41">
        <f>AA91+AB91</f>
        <v>1102</v>
      </c>
      <c r="AD91" s="43">
        <f>(AA91/AC91)*100</f>
        <v>44.101633393829403</v>
      </c>
      <c r="AE91" s="93">
        <v>28.163738598359995</v>
      </c>
    </row>
    <row r="92" spans="1:31" s="35" customFormat="1" ht="30" customHeight="1" x14ac:dyDescent="0.25">
      <c r="A92" s="62" t="s">
        <v>125</v>
      </c>
      <c r="B92" s="52">
        <v>2</v>
      </c>
      <c r="C92" s="34" t="s">
        <v>42</v>
      </c>
      <c r="D92" s="37">
        <v>72</v>
      </c>
      <c r="E92" s="48">
        <v>27.4477247224611</v>
      </c>
      <c r="F92" s="82" t="s">
        <v>147</v>
      </c>
      <c r="G92" s="83" t="s">
        <v>139</v>
      </c>
      <c r="H92" s="39">
        <v>0</v>
      </c>
      <c r="I92" s="39" t="s">
        <v>32</v>
      </c>
      <c r="J92" s="39" t="s">
        <v>32</v>
      </c>
      <c r="K92" s="39">
        <v>7</v>
      </c>
      <c r="L92" s="39">
        <v>30</v>
      </c>
      <c r="M92" s="39">
        <v>2.8</v>
      </c>
      <c r="N92" s="39">
        <v>16</v>
      </c>
      <c r="O92" s="41">
        <v>65</v>
      </c>
      <c r="P92" s="41">
        <v>210</v>
      </c>
      <c r="Q92" s="39">
        <v>116</v>
      </c>
      <c r="R92" s="39">
        <v>898</v>
      </c>
      <c r="S92" s="41">
        <f t="shared" si="12"/>
        <v>1014</v>
      </c>
      <c r="T92" s="42">
        <f t="shared" si="13"/>
        <v>11.439842209072978</v>
      </c>
      <c r="U92" s="53" t="s">
        <v>40</v>
      </c>
      <c r="V92" s="53"/>
      <c r="W92" s="53"/>
      <c r="X92" s="54"/>
      <c r="Y92" s="55"/>
      <c r="Z92" s="53" t="s">
        <v>40</v>
      </c>
      <c r="AA92" s="53"/>
      <c r="AB92" s="53"/>
      <c r="AC92" s="54"/>
      <c r="AD92" s="55"/>
      <c r="AE92" s="44"/>
    </row>
    <row r="93" spans="1:31" s="35" customFormat="1" ht="30" customHeight="1" x14ac:dyDescent="0.25">
      <c r="A93" s="62" t="s">
        <v>128</v>
      </c>
      <c r="B93" s="52">
        <v>2</v>
      </c>
      <c r="C93" s="34" t="s">
        <v>42</v>
      </c>
      <c r="D93" s="37">
        <v>74</v>
      </c>
      <c r="E93" s="38">
        <v>32.191358024691354</v>
      </c>
      <c r="F93" s="82" t="s">
        <v>147</v>
      </c>
      <c r="G93" s="83" t="s">
        <v>151</v>
      </c>
      <c r="H93" s="39">
        <v>1</v>
      </c>
      <c r="I93" s="39">
        <v>540</v>
      </c>
      <c r="J93" s="39" t="s">
        <v>32</v>
      </c>
      <c r="K93" s="39">
        <v>12</v>
      </c>
      <c r="L93" s="39">
        <v>30</v>
      </c>
      <c r="M93" s="39">
        <v>4.2</v>
      </c>
      <c r="N93" s="39">
        <v>6</v>
      </c>
      <c r="O93" s="41">
        <v>90</v>
      </c>
      <c r="P93" s="41">
        <v>360</v>
      </c>
      <c r="Q93" s="39">
        <v>411</v>
      </c>
      <c r="R93" s="39">
        <v>194</v>
      </c>
      <c r="S93" s="41">
        <f t="shared" si="12"/>
        <v>605</v>
      </c>
      <c r="T93" s="42">
        <f t="shared" si="13"/>
        <v>67.933884297520663</v>
      </c>
      <c r="U93" s="53">
        <v>10</v>
      </c>
      <c r="V93" s="53">
        <v>336</v>
      </c>
      <c r="W93" s="53">
        <v>170</v>
      </c>
      <c r="X93" s="54">
        <v>506</v>
      </c>
      <c r="Y93" s="55">
        <v>66.403162055335969</v>
      </c>
      <c r="Z93" s="53"/>
      <c r="AA93" s="53"/>
      <c r="AB93" s="53">
        <v>157</v>
      </c>
      <c r="AC93" s="53"/>
      <c r="AD93" s="53"/>
      <c r="AE93" s="94">
        <v>29.041808290974998</v>
      </c>
    </row>
    <row r="94" spans="1:31" s="35" customFormat="1" ht="30" customHeight="1" x14ac:dyDescent="0.25">
      <c r="A94" s="62" t="s">
        <v>129</v>
      </c>
      <c r="B94" s="52">
        <v>2</v>
      </c>
      <c r="C94" s="34" t="s">
        <v>42</v>
      </c>
      <c r="D94" s="37">
        <v>73</v>
      </c>
      <c r="E94" s="38">
        <v>32.914883648962459</v>
      </c>
      <c r="F94" s="82" t="s">
        <v>147</v>
      </c>
      <c r="G94" s="83" t="s">
        <v>151</v>
      </c>
      <c r="H94" s="39">
        <v>3</v>
      </c>
      <c r="I94" s="39">
        <v>125</v>
      </c>
      <c r="J94" s="39" t="s">
        <v>32</v>
      </c>
      <c r="K94" s="39">
        <v>2</v>
      </c>
      <c r="L94" s="39">
        <v>25</v>
      </c>
      <c r="M94" s="39">
        <v>1.7</v>
      </c>
      <c r="N94" s="39">
        <v>21</v>
      </c>
      <c r="O94" s="41">
        <v>35</v>
      </c>
      <c r="P94" s="41">
        <v>50</v>
      </c>
      <c r="Q94" s="39">
        <v>108</v>
      </c>
      <c r="R94" s="39">
        <v>75</v>
      </c>
      <c r="S94" s="41">
        <f t="shared" si="12"/>
        <v>183</v>
      </c>
      <c r="T94" s="42">
        <f t="shared" si="13"/>
        <v>59.016393442622949</v>
      </c>
      <c r="U94" s="53"/>
      <c r="V94" s="53"/>
      <c r="W94" s="53">
        <v>99</v>
      </c>
      <c r="X94" s="54"/>
      <c r="Y94" s="55"/>
      <c r="Z94" s="53"/>
      <c r="AA94" s="53"/>
      <c r="AB94" s="53">
        <v>188</v>
      </c>
      <c r="AC94" s="53"/>
      <c r="AD94" s="53"/>
      <c r="AE94" s="95"/>
    </row>
    <row r="95" spans="1:31" s="35" customFormat="1" ht="30" customHeight="1" x14ac:dyDescent="0.25">
      <c r="A95" s="62" t="s">
        <v>130</v>
      </c>
      <c r="B95" s="52">
        <v>2</v>
      </c>
      <c r="C95" s="34" t="s">
        <v>42</v>
      </c>
      <c r="D95" s="37">
        <v>78</v>
      </c>
      <c r="E95" s="38">
        <v>21.424770723101098</v>
      </c>
      <c r="F95" s="82" t="s">
        <v>147</v>
      </c>
      <c r="G95" s="82" t="s">
        <v>139</v>
      </c>
      <c r="H95" s="39">
        <v>1</v>
      </c>
      <c r="I95" s="39">
        <v>190</v>
      </c>
      <c r="J95" s="40" t="s">
        <v>32</v>
      </c>
      <c r="K95" s="39">
        <v>0</v>
      </c>
      <c r="L95" s="39">
        <v>60</v>
      </c>
      <c r="M95" s="39" t="s">
        <v>32</v>
      </c>
      <c r="N95" s="39">
        <v>60</v>
      </c>
      <c r="O95" s="41">
        <v>60</v>
      </c>
      <c r="P95" s="41" t="s">
        <v>32</v>
      </c>
      <c r="Q95" s="39" t="s">
        <v>32</v>
      </c>
      <c r="R95" s="39" t="s">
        <v>32</v>
      </c>
      <c r="S95" s="39" t="s">
        <v>32</v>
      </c>
      <c r="T95" s="39" t="s">
        <v>32</v>
      </c>
      <c r="U95" s="53" t="s">
        <v>40</v>
      </c>
      <c r="V95" s="53"/>
      <c r="W95" s="53"/>
      <c r="X95" s="54"/>
      <c r="Y95" s="55"/>
      <c r="Z95" s="53"/>
      <c r="AA95" s="53"/>
      <c r="AB95" s="53">
        <v>224</v>
      </c>
      <c r="AC95" s="53"/>
      <c r="AD95" s="53"/>
      <c r="AE95" s="95"/>
    </row>
    <row r="96" spans="1:31" s="35" customFormat="1" ht="30" customHeight="1" x14ac:dyDescent="0.25">
      <c r="A96" s="25" t="s">
        <v>131</v>
      </c>
      <c r="B96" s="47">
        <v>2</v>
      </c>
      <c r="C96" s="34" t="s">
        <v>42</v>
      </c>
      <c r="D96" s="37">
        <v>75</v>
      </c>
      <c r="E96" s="64">
        <v>21.224489795918366</v>
      </c>
      <c r="F96" s="82" t="s">
        <v>139</v>
      </c>
      <c r="G96" s="82" t="s">
        <v>139</v>
      </c>
      <c r="H96" s="40">
        <v>1</v>
      </c>
      <c r="I96" s="40">
        <v>161</v>
      </c>
      <c r="J96" s="40" t="s">
        <v>32</v>
      </c>
      <c r="K96" s="40">
        <v>3</v>
      </c>
      <c r="L96" s="40">
        <v>110</v>
      </c>
      <c r="M96" s="40">
        <v>1.7</v>
      </c>
      <c r="N96" s="39">
        <v>104</v>
      </c>
      <c r="O96" s="60">
        <v>125</v>
      </c>
      <c r="P96" s="41">
        <v>330</v>
      </c>
      <c r="Q96" s="40">
        <v>58</v>
      </c>
      <c r="R96" s="40">
        <v>190</v>
      </c>
      <c r="S96" s="41">
        <f>R96+Q96</f>
        <v>248</v>
      </c>
      <c r="T96" s="42">
        <f>(Q96/S96)*100</f>
        <v>23.387096774193548</v>
      </c>
      <c r="U96" s="53" t="s">
        <v>40</v>
      </c>
      <c r="V96" s="53"/>
      <c r="W96" s="53"/>
      <c r="X96" s="54"/>
      <c r="Y96" s="55"/>
      <c r="Z96" s="65" t="s">
        <v>132</v>
      </c>
      <c r="AA96" s="53"/>
      <c r="AB96" s="53"/>
      <c r="AC96" s="53"/>
      <c r="AD96" s="53"/>
      <c r="AE96" s="95"/>
    </row>
    <row r="97" spans="1:31" s="35" customFormat="1" ht="30" customHeight="1" x14ac:dyDescent="0.25">
      <c r="A97" s="62" t="s">
        <v>133</v>
      </c>
      <c r="B97" s="67">
        <v>2</v>
      </c>
      <c r="C97" s="34" t="s">
        <v>42</v>
      </c>
      <c r="D97" s="37">
        <v>48</v>
      </c>
      <c r="E97" s="64">
        <v>31.068722633633481</v>
      </c>
      <c r="F97" s="82" t="s">
        <v>147</v>
      </c>
      <c r="G97" s="82" t="s">
        <v>139</v>
      </c>
      <c r="H97" s="39">
        <v>1</v>
      </c>
      <c r="I97" s="39">
        <v>380</v>
      </c>
      <c r="J97" s="40" t="s">
        <v>32</v>
      </c>
      <c r="K97" s="39">
        <v>7</v>
      </c>
      <c r="L97" s="39">
        <v>24</v>
      </c>
      <c r="M97" s="39">
        <v>4.7</v>
      </c>
      <c r="N97" s="39">
        <v>10</v>
      </c>
      <c r="O97" s="60">
        <v>59</v>
      </c>
      <c r="P97" s="41">
        <v>168</v>
      </c>
      <c r="Q97" s="39">
        <v>233</v>
      </c>
      <c r="R97" s="39">
        <v>206</v>
      </c>
      <c r="S97" s="41">
        <f>R97+Q97</f>
        <v>439</v>
      </c>
      <c r="T97" s="42">
        <f>(Q97/S97)*100</f>
        <v>53.075170842824605</v>
      </c>
      <c r="U97" s="53">
        <v>7</v>
      </c>
      <c r="V97" s="53">
        <v>72</v>
      </c>
      <c r="W97" s="53">
        <v>29</v>
      </c>
      <c r="X97" s="54">
        <v>101</v>
      </c>
      <c r="Y97" s="55">
        <v>71.287128712871279</v>
      </c>
      <c r="Z97" s="53"/>
      <c r="AA97" s="53"/>
      <c r="AB97" s="53"/>
      <c r="AC97" s="53"/>
      <c r="AD97" s="53"/>
      <c r="AE97" s="98">
        <v>18.280236768149997</v>
      </c>
    </row>
    <row r="98" spans="1:31" x14ac:dyDescent="0.25">
      <c r="A98" s="69" t="s">
        <v>135</v>
      </c>
      <c r="B98" s="70">
        <f>COUNT(B4:B97)</f>
        <v>94</v>
      </c>
      <c r="F98" s="85"/>
      <c r="AE98" s="88">
        <f>COUNT(AE4:AE97)</f>
        <v>56</v>
      </c>
    </row>
    <row r="99" spans="1:31" x14ac:dyDescent="0.25">
      <c r="A99" s="73" t="s">
        <v>136</v>
      </c>
    </row>
    <row r="139" spans="31:31" x14ac:dyDescent="0.25">
      <c r="AE139" s="89"/>
    </row>
    <row r="140" spans="31:31" x14ac:dyDescent="0.25">
      <c r="AE140" s="89"/>
    </row>
    <row r="141" spans="31:31" x14ac:dyDescent="0.25">
      <c r="AE141" s="89"/>
    </row>
    <row r="142" spans="31:31" x14ac:dyDescent="0.25">
      <c r="AE142" s="89"/>
    </row>
    <row r="143" spans="31:31" x14ac:dyDescent="0.25">
      <c r="AE143" s="89"/>
    </row>
    <row r="144" spans="31:31" x14ac:dyDescent="0.25">
      <c r="AE144" s="89"/>
    </row>
    <row r="145" spans="31:31" x14ac:dyDescent="0.25">
      <c r="AE145" s="89"/>
    </row>
    <row r="146" spans="31:31" x14ac:dyDescent="0.25">
      <c r="AE146" s="89"/>
    </row>
    <row r="147" spans="31:31" x14ac:dyDescent="0.25">
      <c r="AE147" s="89"/>
    </row>
    <row r="148" spans="31:31" x14ac:dyDescent="0.25">
      <c r="AE148" s="89"/>
    </row>
    <row r="149" spans="31:31" x14ac:dyDescent="0.25">
      <c r="AE149" s="89"/>
    </row>
    <row r="150" spans="31:31" x14ac:dyDescent="0.25">
      <c r="AE150" s="89"/>
    </row>
    <row r="151" spans="31:31" x14ac:dyDescent="0.25">
      <c r="AE151" s="89"/>
    </row>
    <row r="152" spans="31:31" x14ac:dyDescent="0.25">
      <c r="AE152" s="89"/>
    </row>
    <row r="153" spans="31:31" x14ac:dyDescent="0.25">
      <c r="AE153" s="89"/>
    </row>
    <row r="154" spans="31:31" x14ac:dyDescent="0.25">
      <c r="AE154" s="89"/>
    </row>
    <row r="155" spans="31:31" x14ac:dyDescent="0.25">
      <c r="AE155" s="89"/>
    </row>
    <row r="156" spans="31:31" x14ac:dyDescent="0.25">
      <c r="AE156" s="89"/>
    </row>
    <row r="157" spans="31:31" x14ac:dyDescent="0.25">
      <c r="AE157" s="89"/>
    </row>
    <row r="158" spans="31:31" x14ac:dyDescent="0.25">
      <c r="AE158" s="89"/>
    </row>
    <row r="159" spans="31:31" x14ac:dyDescent="0.25">
      <c r="AE159" s="89"/>
    </row>
    <row r="160" spans="31:31" x14ac:dyDescent="0.25">
      <c r="AE160" s="89"/>
    </row>
    <row r="161" spans="31:31" x14ac:dyDescent="0.25">
      <c r="AE161" s="89"/>
    </row>
    <row r="162" spans="31:31" x14ac:dyDescent="0.25">
      <c r="AE162" s="89"/>
    </row>
    <row r="163" spans="31:31" x14ac:dyDescent="0.25">
      <c r="AE163" s="89"/>
    </row>
    <row r="164" spans="31:31" x14ac:dyDescent="0.25">
      <c r="AE164" s="89"/>
    </row>
    <row r="165" spans="31:31" x14ac:dyDescent="0.25">
      <c r="AE165" s="89"/>
    </row>
    <row r="166" spans="31:31" x14ac:dyDescent="0.25">
      <c r="AE166" s="89"/>
    </row>
    <row r="167" spans="31:31" x14ac:dyDescent="0.25">
      <c r="AE167" s="89"/>
    </row>
    <row r="168" spans="31:31" x14ac:dyDescent="0.25">
      <c r="AE168" s="89"/>
    </row>
    <row r="169" spans="31:31" x14ac:dyDescent="0.25">
      <c r="AE169" s="89"/>
    </row>
    <row r="170" spans="31:31" x14ac:dyDescent="0.25">
      <c r="AE170" s="89"/>
    </row>
    <row r="171" spans="31:31" x14ac:dyDescent="0.25">
      <c r="AE171" s="89"/>
    </row>
    <row r="172" spans="31:31" x14ac:dyDescent="0.25">
      <c r="AE172" s="89"/>
    </row>
    <row r="173" spans="31:31" x14ac:dyDescent="0.25">
      <c r="AE173" s="89"/>
    </row>
    <row r="174" spans="31:31" x14ac:dyDescent="0.25">
      <c r="AE174" s="89"/>
    </row>
    <row r="175" spans="31:31" x14ac:dyDescent="0.25">
      <c r="AE175" s="89"/>
    </row>
    <row r="176" spans="31:31" x14ac:dyDescent="0.25">
      <c r="AE176" s="89"/>
    </row>
    <row r="177" spans="31:31" x14ac:dyDescent="0.25">
      <c r="AE177" s="89"/>
    </row>
    <row r="178" spans="31:31" x14ac:dyDescent="0.25">
      <c r="AE178" s="89"/>
    </row>
    <row r="179" spans="31:31" x14ac:dyDescent="0.25">
      <c r="AE179" s="89"/>
    </row>
    <row r="180" spans="31:31" x14ac:dyDescent="0.25">
      <c r="AE180" s="89"/>
    </row>
    <row r="181" spans="31:31" x14ac:dyDescent="0.25">
      <c r="AE181" s="89"/>
    </row>
    <row r="182" spans="31:31" x14ac:dyDescent="0.25">
      <c r="AE182" s="89"/>
    </row>
    <row r="183" spans="31:31" x14ac:dyDescent="0.25">
      <c r="AE183" s="89"/>
    </row>
    <row r="184" spans="31:31" x14ac:dyDescent="0.25">
      <c r="AE184" s="89"/>
    </row>
    <row r="185" spans="31:31" x14ac:dyDescent="0.25">
      <c r="AE185" s="89"/>
    </row>
    <row r="186" spans="31:31" x14ac:dyDescent="0.25">
      <c r="AE186" s="89"/>
    </row>
    <row r="187" spans="31:31" x14ac:dyDescent="0.25">
      <c r="AE187" s="89"/>
    </row>
    <row r="188" spans="31:31" x14ac:dyDescent="0.25">
      <c r="AE188" s="89"/>
    </row>
    <row r="189" spans="31:31" x14ac:dyDescent="0.25">
      <c r="AE189" s="89"/>
    </row>
    <row r="190" spans="31:31" x14ac:dyDescent="0.25">
      <c r="AE190" s="89"/>
    </row>
    <row r="191" spans="31:31" x14ac:dyDescent="0.25">
      <c r="AE191" s="89"/>
    </row>
    <row r="192" spans="31:31" x14ac:dyDescent="0.25">
      <c r="AE192" s="89"/>
    </row>
    <row r="193" spans="31:31" x14ac:dyDescent="0.25">
      <c r="AE193" s="89"/>
    </row>
    <row r="194" spans="31:31" x14ac:dyDescent="0.25">
      <c r="AE194" s="89"/>
    </row>
    <row r="195" spans="31:31" x14ac:dyDescent="0.25">
      <c r="AE195" s="89"/>
    </row>
    <row r="196" spans="31:31" x14ac:dyDescent="0.25">
      <c r="AE196" s="89"/>
    </row>
    <row r="200" spans="31:31" x14ac:dyDescent="0.25">
      <c r="AE200" s="89"/>
    </row>
    <row r="201" spans="31:31" x14ac:dyDescent="0.25">
      <c r="AE201" s="89"/>
    </row>
    <row r="202" spans="31:31" x14ac:dyDescent="0.25">
      <c r="AE202" s="89"/>
    </row>
    <row r="203" spans="31:31" x14ac:dyDescent="0.25">
      <c r="AE203" s="89"/>
    </row>
    <row r="204" spans="31:31" x14ac:dyDescent="0.25">
      <c r="AE204" s="89"/>
    </row>
    <row r="205" spans="31:31" x14ac:dyDescent="0.25">
      <c r="AE205" s="89"/>
    </row>
    <row r="206" spans="31:31" x14ac:dyDescent="0.25">
      <c r="AE206" s="89"/>
    </row>
    <row r="207" spans="31:31" x14ac:dyDescent="0.25">
      <c r="AE207" s="89"/>
    </row>
    <row r="208" spans="31:31" x14ac:dyDescent="0.25">
      <c r="AE208" s="89"/>
    </row>
    <row r="209" spans="31:31" x14ac:dyDescent="0.25">
      <c r="AE209" s="89"/>
    </row>
    <row r="210" spans="31:31" x14ac:dyDescent="0.25">
      <c r="AE210" s="89"/>
    </row>
    <row r="211" spans="31:31" x14ac:dyDescent="0.25">
      <c r="AE211" s="89"/>
    </row>
    <row r="212" spans="31:31" x14ac:dyDescent="0.25">
      <c r="AE212" s="89"/>
    </row>
    <row r="213" spans="31:31" x14ac:dyDescent="0.25">
      <c r="AE213" s="89"/>
    </row>
    <row r="214" spans="31:31" x14ac:dyDescent="0.25">
      <c r="AE214" s="89"/>
    </row>
    <row r="215" spans="31:31" x14ac:dyDescent="0.25">
      <c r="AE215" s="89"/>
    </row>
    <row r="216" spans="31:31" x14ac:dyDescent="0.25">
      <c r="AE216" s="89"/>
    </row>
    <row r="217" spans="31:31" x14ac:dyDescent="0.25">
      <c r="AE217" s="89"/>
    </row>
    <row r="218" spans="31:31" x14ac:dyDescent="0.25">
      <c r="AE218" s="89"/>
    </row>
    <row r="219" spans="31:31" x14ac:dyDescent="0.25">
      <c r="AE219" s="89"/>
    </row>
    <row r="220" spans="31:31" x14ac:dyDescent="0.25">
      <c r="AE220" s="89"/>
    </row>
    <row r="221" spans="31:31" x14ac:dyDescent="0.25">
      <c r="AE221" s="89"/>
    </row>
    <row r="222" spans="31:31" x14ac:dyDescent="0.25">
      <c r="AE222" s="89"/>
    </row>
    <row r="223" spans="31:31" x14ac:dyDescent="0.25">
      <c r="AE223" s="89"/>
    </row>
  </sheetData>
  <sortState ref="A4:AE97">
    <sortCondition ref="B4:B97"/>
  </sortState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or Cluster Analysis</vt:lpstr>
      <vt:lpstr>Full Data Set</vt:lpstr>
    </vt:vector>
  </TitlesOfParts>
  <Company>UW Department of Orthopedics and Rehabilit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neider, Andrew J.</dc:creator>
  <cp:lastModifiedBy>Andy</cp:lastModifiedBy>
  <dcterms:created xsi:type="dcterms:W3CDTF">2020-09-24T22:27:43Z</dcterms:created>
  <dcterms:modified xsi:type="dcterms:W3CDTF">2021-03-20T13:17:10Z</dcterms:modified>
</cp:coreProperties>
</file>